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8" uniqueCount="686">
  <si>
    <t xml:space="preserve">Detail information for frequency of nodes with the largest BC value and accuracy of backbone in the 287 test networks</t>
  </si>
  <si>
    <t xml:space="preserve">Number of omitted genes</t>
  </si>
  <si>
    <t xml:space="preserve">List of genes omitted from 69 genes</t>
  </si>
  <si>
    <t xml:space="preserve">List of 27 large BC nodes ordered by their BC value in 287 test networks</t>
  </si>
  <si>
    <t xml:space="preserve">List of 27 large BC nodes in the test networks do not belong to the backbone</t>
  </si>
  <si>
    <t xml:space="preserve">Number of 27 large BC nodes in the test networks belong to the backbone</t>
  </si>
  <si>
    <t xml:space="preserve">Accuracy of backbone</t>
  </si>
  <si>
    <t xml:space="preserve">ACE2</t>
  </si>
  <si>
    <t xml:space="preserve">NOS3,CAT,CALM1,CYP2E1,KNG1,REN,TNF,POMC,SELE,NPY,PTH,IFNG,HIF1A,SIRT1,COMT,TGFB1,AKT1,CACNA2D1,IL6,TRPV5,SRC,ATP1B1,NPPA,GRK4,KDR,INS,PTGER3,</t>
  </si>
  <si>
    <t xml:space="preserve">IL6,NPPA,KDR,</t>
  </si>
  <si>
    <t xml:space="preserve">ADD1</t>
  </si>
  <si>
    <t xml:space="preserve">NOS3,CAT,KNG1,CALM1,CYP2E1,POMC,HIF1A,SELE,REN,NPY,TNF,IFNG,PTH,TGFB1,SIRT1,COMT,CACNA2D1,AKT1,TRPV5,SRC,GRK4,NPPA,ATP1B1,IL6,AGT,PTGER3,INS,</t>
  </si>
  <si>
    <t xml:space="preserve">NPPA,IL6,AGT,</t>
  </si>
  <si>
    <t xml:space="preserve">ADIPOQ</t>
  </si>
  <si>
    <t xml:space="preserve">NOS3,CAT,CALM1,KNG1,CYP2E1,REN,HIF1A,POMC,SELE,NPY,TNF,SRC,IFNG,PTH,TGFB1,COMT,CACNA2D1,AKT1,TRPV5,GRK4,ATP1B1,IL6,NPPA,INS,PTGER3,KDR,AGT,</t>
  </si>
  <si>
    <t xml:space="preserve">ADRA2B</t>
  </si>
  <si>
    <t xml:space="preserve">NOS3,CAT,CALM1,CYP2E1,KNG1,POMC,REN,HIF1A,SELE,TNF,IFNG,PTH,TGFB1,COMT,SIRT1,CACNA2D1,NPY,AKT1,TRPV5,SRC,GRK4,ATP1B1,NPPA,IL6,AGT,INS,ACE2,</t>
  </si>
  <si>
    <t xml:space="preserve">NPPA,IL6,AGT,ACE2,</t>
  </si>
  <si>
    <t xml:space="preserve">ADRB1</t>
  </si>
  <si>
    <t xml:space="preserve">NOS3,CALM1,CAT,KNG1,CYP2E1,REN,HIF1A,SELE,TNF,NPY,IFNG,TGFB1,CACNA2D1,COMT,SIRT1,POMC,PTH,GRK4,AKT1,SRC,TRPV5,ATP1B1,PTGER3,IL6,NPPA,AGT,INS,</t>
  </si>
  <si>
    <t xml:space="preserve">IL6,NPPA,AGT,</t>
  </si>
  <si>
    <t xml:space="preserve">ADRB2</t>
  </si>
  <si>
    <t xml:space="preserve">NOS3,CAT,KNG1,CALM1,CYP2E1,REN,HIF1A,POMC,SELE,NPY,TNF,IFNG,PTH,TGFB1,CACNA2D1,SIRT1,COMT,AKT1,TRPV5,SRC,ATP1B1,NPPA,IL6,PTGER3,AGT,INS,KDR,</t>
  </si>
  <si>
    <t xml:space="preserve">NPPA,IL6,AGT,KDR,</t>
  </si>
  <si>
    <t xml:space="preserve">AGT</t>
  </si>
  <si>
    <t xml:space="preserve">NOS3,CALM1,CAT,CYP2E1,KNG1,REN,HIF1A,TNF,IFNG,SELE,POMC,NPY,PTH,TGFB1,SIRT1,COMT,CACNA2D1,AKT1,GRK4,TRPV5,SRC,NPPA,ATP1B1,ACE2,KDR,INS,PTGER3,</t>
  </si>
  <si>
    <t xml:space="preserve">NPPA,ACE2,KDR,</t>
  </si>
  <si>
    <t xml:space="preserve">AGTR1</t>
  </si>
  <si>
    <t xml:space="preserve">NOS3,CALM1,CAT,REN,CYP2E1,HIF1A,KNG1,IFNG,TNF,SELE,POMC,NPY,PTH,TGFB1,COMT,CACNA2D1,SIRT1,AKT1,NPPA,GRK4,ACE2,TRPV5,SRC,ATP1B1,KDR,INS,SP1,</t>
  </si>
  <si>
    <t xml:space="preserve">ALDH2</t>
  </si>
  <si>
    <t xml:space="preserve">NOS3,KNG1,CALM1,NPY,HIF1A,REN,POMC,SELE,PTH,TNF,TGFB1,IFNG,SIRT1,CACNA2D1,PTGER3,TRPV5,SRC,IL6,AKT1,ATP1B1,GRK4,NPPA,ACE2,INS,SP1,KDR,AGT,</t>
  </si>
  <si>
    <t xml:space="preserve">IL6,NPPA,ACE2,KDR,AGT,</t>
  </si>
  <si>
    <t xml:space="preserve">ATP1A1</t>
  </si>
  <si>
    <t xml:space="preserve">NOS3,CALM1,CAT,KNG1,CYP2E1,REN,POMC,HIF1A,NPY,TNF,PTH,IFNG,TGFB1,SELE,SIRT1,COMT,CACNA2D1,TRPV5,SRC,GRK4,AKT1,NPPA,IL6,PTGER3,AGT,INS,ACE2,</t>
  </si>
  <si>
    <t xml:space="preserve">ATP1B1</t>
  </si>
  <si>
    <t xml:space="preserve">NOS3,CALM1,CAT,KNG1,CYP2E1,REN,POMC,HIF1A,NPY,PTH,TGFB1,COMT,SIRT1,CACNA2D1,TNF,TRPV5,SRC,GRK4,IFNG,NPPA,AKT1,PTGER3,IL6,INS,AGT,KDR,SP1,</t>
  </si>
  <si>
    <t xml:space="preserve">BDKRB2</t>
  </si>
  <si>
    <t xml:space="preserve">NOS3,CAT,CALM1,CYP2E1,KNG1,POMC,REN,HIF1A,PTH,SELE,IFNG,NPY,TNF,TGFB1,COMT,SIRT1,CACNA2D1,TRPV5,AKT1,SCT,SRC,GRK4,ATP1B1,NPPA,INS,IL6,SP1,</t>
  </si>
  <si>
    <t xml:space="preserve">SCT,NPPA,IL6,</t>
  </si>
  <si>
    <t xml:space="preserve">CACNA1C</t>
  </si>
  <si>
    <t xml:space="preserve">NOS3,CAT,KNG1,POMC,CYP2E1,PTH,TRPV5,REN,HIF1A,NPY,SELE,TNF,IFNG,TGFB1,COMT,KDR,SIRT1,KL,AKT1,CALM1,SRC,NPPA,GRK4,ATP1B1,IL6,SCT,INS,</t>
  </si>
  <si>
    <t xml:space="preserve">KDR,KL,NPPA,IL6,SCT,</t>
  </si>
  <si>
    <t xml:space="preserve">CACNA1D</t>
  </si>
  <si>
    <t xml:space="preserve">NOS3,CAT,KNG1,CALM1,CYP2E1,REN,POMC,HIF1A,SELE,NPY,TNF,IFNG,PTH,TGFB1,SIRT1,COMT,AKT1,SRC,GRK4,TRPV5,ATP1B1,NPPA,IL6,CACNA2D1,PTGER3,AGT,INS,</t>
  </si>
  <si>
    <t xml:space="preserve">CALCA</t>
  </si>
  <si>
    <t xml:space="preserve">NOS3,CALM1,CAT,KNG1,CYP2E1,REN,HIF1A,POMC,SELE,TNF,NPY,IFNG,PTH,TGFB1,SIRT1,CACNA2D1,COMT,AKT1,TRPV5,SRC,GRK4,ATP1B1,NPPA,IL6,PTGER3,AGT,ACE2,</t>
  </si>
  <si>
    <t xml:space="preserve">CHGA</t>
  </si>
  <si>
    <t xml:space="preserve">NOS3,CAT,KNG1,CALM1,CYP2E1,POMC,REN,HIF1A,SELE,TNF,IFNG,CACNA2D1,SIRT1,COMT,PTH,TGFB1,PTGER3,SRC,AKT1,GRK4,NPPA,IL6,ATP1B1,TRPV5,KDR,INS,AGT,</t>
  </si>
  <si>
    <t xml:space="preserve">NPPA,IL6,KDR,AGT,</t>
  </si>
  <si>
    <t xml:space="preserve">CLCNKB</t>
  </si>
  <si>
    <t xml:space="preserve">NOS3,CAT,KNG1,CALM1,CYP2E1,REN,HIF1A,POMC,SELE,TNF,NPY,IFNG,TGFB1,PTH,SIRT1,COMT,CACNA2D1,AKT1,GRK4,SRC,ATP1B1,NPPA,IL6,PTGER3,AGT,ACE2,INS,</t>
  </si>
  <si>
    <t xml:space="preserve">CYBA</t>
  </si>
  <si>
    <t xml:space="preserve">NOS3,CAT,CYP2E1,CALM1,KNG1,NPY,HIF1A,POMC,REN,TNF,PTH,COMT,TGFB1,CACNA2D1,SIRT1,IFNG,RGS5,SRC,GRK4,TRPV5,AKT1,ATP1B1,SELE,GNAQ,PTGER3,SP1,INS</t>
  </si>
  <si>
    <t xml:space="preserve"> </t>
  </si>
  <si>
    <t xml:space="preserve">CYP11B2</t>
  </si>
  <si>
    <t xml:space="preserve">NOS3,CALM1,CAT,KNG1,CYP2E1,SELE,HIF1A,NPY,REN,TNF,IFNG,POMC,TGFB1,PTH,CACNA2D1,COMT,SIRT1,AKT1,GRK4,SRC,TRPV5,ATP1B1,NPPA,IL6,PTGER3,KDR,ACE2,</t>
  </si>
  <si>
    <t xml:space="preserve">NPPA,IL6,KDR,</t>
  </si>
  <si>
    <t xml:space="preserve">CYP19A1</t>
  </si>
  <si>
    <t xml:space="preserve">NOS3,CALM1,CAT,KNG1,CYP2E1,REN,HIF1A,SELE,POMC,TNF,NPY,IFNG,PTH,TGFB1,SIRT1,CACNA2D1,COMT,AKT1,GRK4,SRC,TRPV5,ATP1B1,NPPA,IL6,PTGER3,ACE2,INS,</t>
  </si>
  <si>
    <t xml:space="preserve">NPPA,IL6,ACE2,</t>
  </si>
  <si>
    <t xml:space="preserve">CYP2J2</t>
  </si>
  <si>
    <t xml:space="preserve">NOS3,CALM1,KNG1,CAT,REN,CYP2E1,HIF1A,POMC,SELE,NPY,TNF,IFNG,PTH,TGFB1,SIRT1,CACNA2D1,COMT,AKT1,TRPV5,SRC,GRK4,ATP1B1,IL6,NPPA,PTGER3,AGT,ACE2,</t>
  </si>
  <si>
    <t xml:space="preserve">IL6,NPPA,AGT,ACE2,</t>
  </si>
  <si>
    <t xml:space="preserve">CYP4A11</t>
  </si>
  <si>
    <t xml:space="preserve">CYP4F2</t>
  </si>
  <si>
    <t xml:space="preserve">NOS3,CALM1,KNG1,CAT,CYP2E1,REN,HIF1A,POMC,SELE,NPY,TNF,IFNG,PTH,TGFB1,SIRT1,CACNA2D1,COMT,AKT1,TRPV5,SRC,GRK4,ATP1B1,NPPA,IL6,PTGER3,AGT,ACE2,</t>
  </si>
  <si>
    <t xml:space="preserve">EMILIN1</t>
  </si>
  <si>
    <t xml:space="preserve">NOS3,CALM1,CAT,KNG1,CYP2E1,REN,POMC,SELE,TNF,HIF1A,NPY,PTH,IFNG,CACNA2D1,SIRT1,COMT,AKT1,TRPV5,SRC,GRK4,TGFB1,ATP1B1,NPPA,IL6,PTGER3,INS,AGT,</t>
  </si>
  <si>
    <t xml:space="preserve">FABP3</t>
  </si>
  <si>
    <t xml:space="preserve">NOS3,CALM1,CAT,KNG1,CYP2E1,REN,HIF1A,POMC,SELE,NPY,TNF,IFNG,PTH,TGFB1,CACNA2D1,COMT,SRC,TRPV5,GRK4,SIRT1,AKT1,ATP1B1,NPPA,IL6,AGT,PTGER3,ACE2,</t>
  </si>
  <si>
    <t xml:space="preserve">FBN1</t>
  </si>
  <si>
    <t xml:space="preserve">NOS3,CALM1,CAT,KNG1,CYP2E1,REN,POMC,SELE,TNF,NPY,PTH,HIF1A,CACNA2D1,COMT,SIRT1,IFNG,AKT1,TRPV5,SRC,GRK4,ATP1B1,IL6,NPPA,PTGER3,INS,AGT,SP1,</t>
  </si>
  <si>
    <t xml:space="preserve">FURIN</t>
  </si>
  <si>
    <t xml:space="preserve">NOS3,CAT,KNG1,CALM1,CYP2E1,IFNG,REN,POMC,SELE,TNF,PTH,NPY,CACNA2D1,COMT,SIRT1,PTGER3,AKT1,GRK4,SRC,TRPV5,IL6,ATP1B1,NPPA,HIF1A,ACE2,INS,SP1,</t>
  </si>
  <si>
    <t xml:space="preserve">IL6,NPPA,ACE2,</t>
  </si>
  <si>
    <t xml:space="preserve">GDF15</t>
  </si>
  <si>
    <t xml:space="preserve">NOS3,CAT,CALM1,KNG1,CYP2E1,REN,HIF1A,POMC,SELE,NPY,IFNG,PTH,TGFB1,SIRT1,COMT,CACNA2D1,TNF,AKT1,SRC,TRPV5,GRK4,ATP1B1,NPPA,IL6,INS,PTGER3,AGT,</t>
  </si>
  <si>
    <t xml:space="preserve">NPPA,IL6,</t>
  </si>
  <si>
    <t xml:space="preserve">GNB3</t>
  </si>
  <si>
    <t xml:space="preserve">NOS3,CALM1,CAT,KNG1,CYP2E1,REN,HIF1A,SELE,TNF,NPY,IFNG,POMC,TGFB1,PTH,CACNA2D1,SIRT1,COMT,AKT1,SRC,TRPV5,GRK4,ATP1B1,IL6,NPPA,PTGER3,AGT,INS,</t>
  </si>
  <si>
    <t xml:space="preserve">GRK4</t>
  </si>
  <si>
    <t xml:space="preserve">NOS3,KNG1,CAT,POMC,CYP2E1,REN,HIF1A,SELE,CALM1,NPY,TNF,PTH,IFNG,TGFB1,COMT,CACNA2D1,SIRT1,LHCGR,TRPV5,NPPA,SRC,AKT1,IL6,ATP1B1,AGT,KDR,PTGER3,</t>
  </si>
  <si>
    <t xml:space="preserve">LHCGR,NPPA,IL6,AGT,KDR,</t>
  </si>
  <si>
    <t xml:space="preserve">GSTM3</t>
  </si>
  <si>
    <t xml:space="preserve">NOS3,CALM1,KNG1,CAT,CYP2E1,REN,HIF1A,POMC,SELE,NPY,TNF,IFNG,PTH,TGFB1,SIRT1,CACNA2D1,COMT,AKT1,TRPV5,SRC,GRK4,ATP1B1,IL6,NPPA,PTGER3,AGT,ACE2,</t>
  </si>
  <si>
    <t xml:space="preserve">GUCA2B</t>
  </si>
  <si>
    <t xml:space="preserve">NOS3,CALM1,CAT,KNG1,CYP2E1,REN,HIF1A,POMC,SELE,NPY,TNF,IFNG,PTH,TGFB1,CACNA2D1,SIRT1,COMT,AKT1,GRK4,SRC,TRPV5,ATP1B1,IL6,PTGER3,ACE2,AGT,INS,</t>
  </si>
  <si>
    <t xml:space="preserve">IL6,ACE2,AGT,</t>
  </si>
  <si>
    <t xml:space="preserve">HMOX1</t>
  </si>
  <si>
    <t xml:space="preserve">NOS3,CALM1,CAT,KNG1,CYP2E1,REN,IFNG,TNF,POMC,SELE,NPY,HIF1A,PTH,TGFB1,CACNA2D1,SIRT1,COMT,GRK4,TRPV5,SRC,ATP1B1,NPPA,ACE2,AGT,PTGER3,INS,SP1,</t>
  </si>
  <si>
    <t xml:space="preserve">NPPA,ACE2,AGT,</t>
  </si>
  <si>
    <t xml:space="preserve">HSD3B1</t>
  </si>
  <si>
    <t xml:space="preserve">NOS3,HIF1A,CALM1,COMT,REN,KNG1,POMC,SRC,PTH,TNF,CACNA2D1,KDR,TGFB1,AGT,ACE2,TRPV5,INS,KL,NPPA,SP1,IFNG,IL6,GRK4,ELN,AGTR1,HSD11B2,AKT1,</t>
  </si>
  <si>
    <t xml:space="preserve">KDR,AGT,ACE2,KL,NPPA,IL6,ELN,AGTR1,HSD11B2,</t>
  </si>
  <si>
    <t xml:space="preserve">HSPA4</t>
  </si>
  <si>
    <t xml:space="preserve">NOS3,CALM1,CAT,KNG1,CYP2E1,REN,POMC,SELE,TNF,NPY,IFNG,PTH,TGFB1,CACNA2D1,SIRT1,COMT,HIF1A,TRPV5,GRK4,SRC,AKT1,ATP1B1,NPPA,IL6,PTGER3,INS,SP1,</t>
  </si>
  <si>
    <t xml:space="preserve">IL10</t>
  </si>
  <si>
    <t xml:space="preserve">NOS3,CALM1,CAT,KNG1,CYP2E1,REN,HIF1A,POMC,SELE,NPY,IFNG,PTH,TNF,TGFB1,SIRT1,CACNA2D1,COMT,AKT1,TRPV5,SRC,GRK4,ATP1B1,NPPA,ACE2,PTGER3,INS,AGT,</t>
  </si>
  <si>
    <t xml:space="preserve">IL6</t>
  </si>
  <si>
    <t xml:space="preserve">NOS3,CALM1,CAT,KNG1,CYP2E1,REN,HIF1A,POMC,SELE,TNF,NPY,IFNG,PTH,TGFB1,SIRT1,CACNA2D1,COMT,TRPV5,GRK4,SRC,AKT1,ATP1B1,NPPA,ACE2,PTGER3,INS,AGT,</t>
  </si>
  <si>
    <t xml:space="preserve">KL</t>
  </si>
  <si>
    <t xml:space="preserve">NOS3,CALM1,KNG1,CAT,CYP2E1,CACNA2D1,REN,POMC,SELE,IFNG,TNF,HIF1A,NPY,TGFB1,SIRT1,COMT,GRK4,WNK4,AKT1,PTGER3,ATP1B1,NPPA,ACE2,IL6,SRC,AGT,INS,</t>
  </si>
  <si>
    <t xml:space="preserve">WNK4,NPPA,ACE2,IL6,AGT,</t>
  </si>
  <si>
    <t xml:space="preserve">KLK1</t>
  </si>
  <si>
    <t xml:space="preserve">NOS3,CALM1,KNG1,CAT,CYP2E1,CACNA2D1,REN,POMC,SELE,IFNG,TNF,HIF1A,NPY,TGFB1,SIRT1,COMT,GRK4,WNK4,AKT1,NPPA,ATP1B1,PTGER3,ACE2,IL6,SRC,AGT,INS,</t>
  </si>
  <si>
    <t xml:space="preserve">KLKB1</t>
  </si>
  <si>
    <t xml:space="preserve">NOS3,CALM1,CAT,KNG1,CYP2E1,CACNA2D1,REN,POMC,SELE,IFNG,TNF,HIF1A,NPY,TGFB1,SIRT1,COMT,GRK4,WNK4,AKT1,ATP1B1,NPPA,PTGER3,ACE2,SRC,IL6,AGT,INS,</t>
  </si>
  <si>
    <t xml:space="preserve">KNG1</t>
  </si>
  <si>
    <t xml:space="preserve">NOS3,CALM1,CAT,KNG1,CYP2E1,REN,HIF1A,POMC,SELE,TNF,NPY,IFNG,PTH,SIRT1,TGFB1,CACNA2D1,COMT,AKT1,TRPV5,GRK4,SRC,ATP1B1,NPPA,IL6,AGT,PTGER3,ACE2,</t>
  </si>
  <si>
    <t xml:space="preserve">MTHFR</t>
  </si>
  <si>
    <t xml:space="preserve">NOS3,CALM1,KNG1,CAT,CYP2E1,REN,POMC,HIF1A,SELE,TNF,IFNG,PTH,TGFB1,SIRT1,CACNA2D1,NPY,AKT1,SRC,GRK4,TRPV5,ATP1B1,NPPA,IL6,ACE2,AGT,KDR,KL,</t>
  </si>
  <si>
    <t xml:space="preserve">NPPA,IL6,ACE2,AGT,KDR,</t>
  </si>
  <si>
    <t xml:space="preserve">NEDD4L</t>
  </si>
  <si>
    <t xml:space="preserve">NOS3,CALM1,CAT,KNG1,CYP2E1,HIF1A,REN,POMC,SELE,IFNG,TNF,NPY,PTH,TGFB1,SIRT1,CACNA2D1,COMT,AKT1,GRK4,TRPV5,SRC,ATP1B1,NPPA,IL6,AGT,PTGER3,ACE2,</t>
  </si>
  <si>
    <t xml:space="preserve">NOS3</t>
  </si>
  <si>
    <t xml:space="preserve">NOS3,KNG1,CAT,CALM1,CYP2E1,HIF1A,REN,POMC,NPY,SELE,TNF,PTH,IFNG,SRC,TGFB1,COMT,CACNA2D1,INS,IL6,TRPV5,AGT,KDR,SP1,ATP1B1,GRK4,ACE2,NPPA,</t>
  </si>
  <si>
    <t xml:space="preserve">IL6,AGT,KDR,ACE2,</t>
  </si>
  <si>
    <t xml:space="preserve">NPPB</t>
  </si>
  <si>
    <t xml:space="preserve">NOS3,CALM1,CAT,KNG1,CYP2E1,HIF1A,POMC,SELE,TNF,NPY,IFNG,PTH,TGFB1,NPPA,SIRT1,CACNA2D1,COMT,REN,AKT1,GRK4,SRC,TRPV5,ATP1B1,IL6,AGT,PTGER3,INS,</t>
  </si>
  <si>
    <t xml:space="preserve">NPR1</t>
  </si>
  <si>
    <t xml:space="preserve">NOS3,CALM1,CAT,KNG1,CYP2E1,HIF1A,REN,POMC,SELE,NPY,TNF,IFNG,PTH,TGFB1,CACNA2D1,SIRT1,COMT,AKT1,GRK4,SRC,TRPV5,ATP1B1,IL6,PTGER3,AGT,ACE2,INS,</t>
  </si>
  <si>
    <t xml:space="preserve">IL6,AGT,ACE2,</t>
  </si>
  <si>
    <t xml:space="preserve">NR3C2</t>
  </si>
  <si>
    <t xml:space="preserve">NOS3,KNG1,CALM1,CAT,REN,CYP2E1,HIF1A,POMC,SELE,NPY,IFNG,TNF,PTH,TGFB1,SIRT1,CACNA2D1,COMT,TRPV5,SRC,GRK4,AKT1,IL6,AGT,ATP1B1,ACE2,PTGER3,INS,</t>
  </si>
  <si>
    <t xml:space="preserve">P2RY2</t>
  </si>
  <si>
    <t xml:space="preserve">NOS3,CALM1,CAT,KNG1,CYP2E1,REN,HIF1A,POMC,SELE,TNF,NPY,IFNG,PTH,TGFB1,SIRT1,COMT,CACNA2D1,TRPV5,GRK4,AKT1,SRC,ATP1B1,NPPA,IL6,AGT,PTGER3,ACE2,</t>
  </si>
  <si>
    <t xml:space="preserve">PNMT</t>
  </si>
  <si>
    <t xml:space="preserve">NOS3,CAT,CALM1,KNG1,CYP2E1,REN,POMC,HIF1A,IFNG,TNF,SELE,SIRT1,CACNA2D1,TGFB1,PTH,COMT,AKT1,SRC,GRK4,NPPA,ATP1B1,TRPV5,IL6,AGT,KDR,ACE2,KL,</t>
  </si>
  <si>
    <t xml:space="preserve">NPPA,IL6,AGT,KDR,ACE2,KL,</t>
  </si>
  <si>
    <t xml:space="preserve">PPARG</t>
  </si>
  <si>
    <t xml:space="preserve">NOS3,CAT,CALM1,KNG1,CYP2E1,REN,POMC,HIF1A,SELE,TNF,NPY,IFNG,PTH,TGFB1,CACNA2D1,COMT,SIRT1,TRPV5,GRK4,SRC,AKT1,ATP1B1,NPPA,IL6,PTGER3,AGT,ACE2,</t>
  </si>
  <si>
    <t xml:space="preserve">PSMA6</t>
  </si>
  <si>
    <t xml:space="preserve">PTGER2</t>
  </si>
  <si>
    <t xml:space="preserve">NOS3,CALM1,CAT,KNG1,CYP2E1,GRK4,HIF1A,NPY,SELE,REN,CACNA2D1,TNF,IFNG,TGFB1,SIRT1,COMT,AKT1,ADRB1,PTGER3,SRC,ATP1B1,ACE2,TRPV5,AGT,KDR,IL6,INS,</t>
  </si>
  <si>
    <t xml:space="preserve">ADRB1,ACE2,AGT,KDR,IL6,</t>
  </si>
  <si>
    <t xml:space="preserve">PTK2B</t>
  </si>
  <si>
    <t xml:space="preserve">NOS3,CALM1,CAT,KNG1,CYP2E1,REN,POMC,HIF1A,SELE,NPY,TNF,IFNG,PTH,TGFB1,SIRT1,CACNA2D1,COMT,GRK4,TRPV5,ATP1B1,NPPA,IL6,AKT1,PTGER3,AGT,ACE2,INS,</t>
  </si>
  <si>
    <t xml:space="preserve">PTPN1</t>
  </si>
  <si>
    <t xml:space="preserve">NOS3,CAT,CALM1,KNG1,CYP2E1,REN,POMC,HIF1A,SELE,NPY,TNF,IFNG,PTH,SIRT1,TGFB1,CACNA2D1,COMT,AKT1,GRK4,TRPV5,ATP1B1,NPPA,IL6,PTGER3,AGT,ACE2,SCT,</t>
  </si>
  <si>
    <t xml:space="preserve">NPPA,IL6,AGT,ACE2,SCT,</t>
  </si>
  <si>
    <t xml:space="preserve">REN</t>
  </si>
  <si>
    <t xml:space="preserve">NOS3,CALM1,REN,CAT,CYP2E1,KNG1,HIF1A,SELE,TNF,NPY,IFNG,PTH,POMC,TGFB1,CACNA2D1,SIRT1,COMT,GRK4,AKT1,SRC,TRPV5,ATP1B1,ACE2,KDR,PTGER3,INS,IL6,</t>
  </si>
  <si>
    <t xml:space="preserve">ACE2,KDR,</t>
  </si>
  <si>
    <t xml:space="preserve">RNLS</t>
  </si>
  <si>
    <t xml:space="preserve">NOS3,CALM1,KNG1,CAT,CYP2E1,REN,POMC,HIF1A,SELE,TNF,IFNG,NPY,PTH,TGFB1,SIRT1,CACNA2D1,COMT,AKT1,GRK4,SRC,TRPV5,ATP1B1,NPPA,IL6,AGT,ACE2,PTGER3,</t>
  </si>
  <si>
    <t xml:space="preserve">SCNN1A</t>
  </si>
  <si>
    <t xml:space="preserve">NOS3,CALM1,CAT,KNG1,CYP2E1,REN,HIF1A,POMC,SELE,NPY,TNF,IFNG,PTH,TGFB1,SIRT1,CACNA2D1,COMT,AKT1,TRPV5,SRC,GRK4,ATP1B1,NPPA,IL6,AGT,PTGER3,ACE2,</t>
  </si>
  <si>
    <t xml:space="preserve">SCNN1B</t>
  </si>
  <si>
    <t xml:space="preserve">NOS3,CALM1,CAT,KNG1,CYP2E1,REN,HIF1A,POMC,SELE,TNF,NPY,IFNG,PTH,TGFB1,SIRT1,CACNA2D1,COMT,AKT1,TRPV5,SRC,GRK4,ATP1B1,NPPA,IL6,PTGER3,ACE2,INS,</t>
  </si>
  <si>
    <t xml:space="preserve">SELE</t>
  </si>
  <si>
    <t xml:space="preserve">NOS3,CALM1,CAT,KNG1,CYP2E1,REN,HIF1A,POMC,NPY,PTH,TGFB1,COMT,SIRT1,TNF,CACNA2D1,TRPV5,SRC,GRK4,IL6,NPPA,AKT1,PTGER3,INS,AGT,SP1,KDR,IFNG,</t>
  </si>
  <si>
    <t xml:space="preserve">IL6,NPPA,AGT,KDR,</t>
  </si>
  <si>
    <t xml:space="preserve">SLC6A9</t>
  </si>
  <si>
    <t xml:space="preserve">NOS3,CALM1,CAT,KNG1,CYP2E1,REN,POMC,HIF1A,NPY,TNF,PTH,IFNG,TGFB1,SIRT1,COMT,CACNA2D1,SELE,TRPV5,SRC,GRK4,AKT1,ATP1B1,NPPA,IL6,PTGER3,AGT,INS,</t>
  </si>
  <si>
    <t xml:space="preserve">SLC7A1</t>
  </si>
  <si>
    <t xml:space="preserve">NOS3,CAT,CALM1,KNG1,CYP2E1,REN,HIF1A,POMC,SELE,TNF,IFNG,NPY,PTH,TGFB1,SIRT1,CACNA2D1,COMT,AKT1,SRC,TRPV5,GRK4,ATP1B1,IL6,NPPA,PTGER3,AGT,ACE2,</t>
  </si>
  <si>
    <t xml:space="preserve">SLCO1B1</t>
  </si>
  <si>
    <t xml:space="preserve">SOD3</t>
  </si>
  <si>
    <t xml:space="preserve">NPY,KNG1,COMT,CALM1,CYP2E1,HIF1A,PTH,REN,SP1,POMC,SELE,PTGER3,TGFB1,SIRT1,NOS3,ACE2,IL6,INS,AKT1,SCT,TRPV5,SRC,TNF,IFNG,TH,CACNA2D1,DBH,</t>
  </si>
  <si>
    <t xml:space="preserve">ACE2,IL6,SCT,TH,DBH,</t>
  </si>
  <si>
    <t xml:space="preserve">TGFB1</t>
  </si>
  <si>
    <t xml:space="preserve">NOS3,CAT,KNG1,CALM1,CYP2E1,REN,POMC,SELE,TNF,PTH,NPY,HIF1A,COMT,CACNA2D1,SIRT1,AKT1,TRPV5,SRC,GRK4,IL6,ATP1B1,NPPA,PTGER3,INS,AGT,SP1,IFNG,</t>
  </si>
  <si>
    <t xml:space="preserve">TH</t>
  </si>
  <si>
    <t xml:space="preserve">NOS3,CALM1,CAT,KNG1,CYP2E1,REN,POMC,HIF1A,SELE,TNF,IFNG,PTH,TGFB1,SIRT1,CACNA2D1,NPY,COMT,AKT1,GRK4,SRC,TRPV5,ATP1B1,NPPA,IL6,AGT,ACE2,KDR,</t>
  </si>
  <si>
    <t xml:space="preserve">TNFRSF4</t>
  </si>
  <si>
    <t xml:space="preserve">NOS3,CALM1,CAT,KNG1,CYP2E1,REN,HIF1A,POMC,SELE,NPY,IFNG,PTH,TGFB1,SIRT1,COMT,CACNA2D1,TNF,AKT1,TRPV5,SRC,GRK4,ATP1B1,NPPA,IL6,PTGER3,AGT,INS,</t>
  </si>
  <si>
    <t xml:space="preserve">VEGFA</t>
  </si>
  <si>
    <t xml:space="preserve">NOS3,CALM1,KNG1,CAT,CYP2E1,POMC,SIRT1,REN,NPY,IFNG,SELE,TNF,PTH,CACNA2D1,HIF1A,INS,TGFB1,COMT,GRK4,NPPA,ATP1B1,IL6,ACE2,TRPV5,SCT,SP1,PTGER3,</t>
  </si>
  <si>
    <t xml:space="preserve">NPPA,IL6,ACE2,SCT,</t>
  </si>
  <si>
    <t xml:space="preserve">WNK1</t>
  </si>
  <si>
    <t xml:space="preserve">NOS3,CAT,CALM1,KNG1,CYP2E1,REN,HIF1A,POMC,SELE,TNF,NPY,IFNG,TGFB1,PTH,SIRT1,COMT,CACNA2D1,AKT1,GRK4,SRC,ATP1B1,NPPA,IL6,PTGER3,AGT,ACE2,INS,</t>
  </si>
  <si>
    <t xml:space="preserve">WNK4</t>
  </si>
  <si>
    <t xml:space="preserve">NOS3,CAT,KNG1,CYP2E1,CALM1,REN,HIF1A,POMC,SELE,TNF,NPY,IFNG,TGFB1,SIRT1,COMT,AKT1,GRK4,PTH,SRC,ATP1B1,NPPA,IL6,PTGER3,AGT,INS,SP1,ACE2,</t>
  </si>
  <si>
    <t xml:space="preserve">NOS3,ACE2</t>
  </si>
  <si>
    <t xml:space="preserve">NOS3,ADD1</t>
  </si>
  <si>
    <t xml:space="preserve">NOS3,ADIPOQ</t>
  </si>
  <si>
    <t xml:space="preserve">NOS3,ADRA2B</t>
  </si>
  <si>
    <t xml:space="preserve">NOS3,ADRB1</t>
  </si>
  <si>
    <t xml:space="preserve">NOS3,ADRB2</t>
  </si>
  <si>
    <t xml:space="preserve">NOS3,AGT</t>
  </si>
  <si>
    <t xml:space="preserve">NOS3,AGTR1</t>
  </si>
  <si>
    <t xml:space="preserve">NOS3,ALDH2</t>
  </si>
  <si>
    <t xml:space="preserve">NOS3,KNG1,CALM1,POMC,REN,NPY,HIF1A,PTH,SELE,TNF,TGFB1,SIRT1,IFNG,TRPV5,CACNA2D1,PTGER3,SRC,AKT1,ACE2,IL6,ATP1B1,GRK4,NPPA,INS,SP1,SCT,KDR,</t>
  </si>
  <si>
    <t xml:space="preserve">ACE2,IL6,NPPA,SCT,</t>
  </si>
  <si>
    <t xml:space="preserve">NOS3,ATP1A1</t>
  </si>
  <si>
    <t xml:space="preserve">NOS3,ATP1B1</t>
  </si>
  <si>
    <t xml:space="preserve">NOS3,BDKRB2</t>
  </si>
  <si>
    <t xml:space="preserve">NOS3,CACNA1C</t>
  </si>
  <si>
    <t xml:space="preserve">NOS3,CACNA1D</t>
  </si>
  <si>
    <t xml:space="preserve">NOS3,CALCA</t>
  </si>
  <si>
    <t xml:space="preserve">NOS3,CHGA</t>
  </si>
  <si>
    <t xml:space="preserve">NOS3,CLCNKB</t>
  </si>
  <si>
    <t xml:space="preserve">NOS3,CYBA</t>
  </si>
  <si>
    <t xml:space="preserve">NOS3,CYP11B2</t>
  </si>
  <si>
    <t xml:space="preserve">NOS3,CYP19A1</t>
  </si>
  <si>
    <t xml:space="preserve">NOS3,CYP2J2</t>
  </si>
  <si>
    <t xml:space="preserve">NOS3,CYP4A11</t>
  </si>
  <si>
    <t xml:space="preserve">NOS3,CYP4F2</t>
  </si>
  <si>
    <t xml:space="preserve">NOS3,EMILIN1</t>
  </si>
  <si>
    <t xml:space="preserve">NOS3,FABP3</t>
  </si>
  <si>
    <t xml:space="preserve">NOS3,FBN1</t>
  </si>
  <si>
    <t xml:space="preserve">NOS3,FURIN</t>
  </si>
  <si>
    <t xml:space="preserve">NOS3,GDF15</t>
  </si>
  <si>
    <t xml:space="preserve">NOS3,GNB3</t>
  </si>
  <si>
    <t xml:space="preserve">NOS3,GRK4</t>
  </si>
  <si>
    <t xml:space="preserve">NOS3,GSTM3</t>
  </si>
  <si>
    <t xml:space="preserve">NOS3,GUCA2B</t>
  </si>
  <si>
    <t xml:space="preserve">NOS3,HMOX1</t>
  </si>
  <si>
    <t xml:space="preserve">NOS3,HSD3B1</t>
  </si>
  <si>
    <t xml:space="preserve">NOS3,CALM1,CAT,KNG1,CYP2E1,POMC,REN,HIF1A,SELE,NPY,TNF,IFNG,PTH,TGFB1,SIRT1,CACNA2D1,COMT,AKT1,GRK4,TRPV5,SRC,NPPA,ATP1B1,IL6,PTGER3,ACE2,INS,</t>
  </si>
  <si>
    <t xml:space="preserve">NOS3,HSPA4</t>
  </si>
  <si>
    <t xml:space="preserve">NOS3,IL10</t>
  </si>
  <si>
    <t xml:space="preserve">NOS3,IL6</t>
  </si>
  <si>
    <t xml:space="preserve">NOS3,KL</t>
  </si>
  <si>
    <t xml:space="preserve">NOS3,KLK1</t>
  </si>
  <si>
    <t xml:space="preserve">NOS3,KLKB1</t>
  </si>
  <si>
    <t xml:space="preserve">NOS3,KNG1</t>
  </si>
  <si>
    <t xml:space="preserve">NOS3,MTHFR</t>
  </si>
  <si>
    <t xml:space="preserve">NOS3,NEDD4L</t>
  </si>
  <si>
    <t xml:space="preserve">NOS3,NPPB</t>
  </si>
  <si>
    <t xml:space="preserve">NOS3,NPR1</t>
  </si>
  <si>
    <t xml:space="preserve">NOS3,NR3C2</t>
  </si>
  <si>
    <t xml:space="preserve">NOS3,P2RY2</t>
  </si>
  <si>
    <t xml:space="preserve">NOS3,PNMT</t>
  </si>
  <si>
    <t xml:space="preserve">NOS3,PPARG</t>
  </si>
  <si>
    <t xml:space="preserve">NOS3,PSMA6</t>
  </si>
  <si>
    <t xml:space="preserve">NOS3,PTGER2</t>
  </si>
  <si>
    <t xml:space="preserve">NOS3,PTK2B</t>
  </si>
  <si>
    <t xml:space="preserve">NOS3,PTPN1</t>
  </si>
  <si>
    <t xml:space="preserve">NOS3,REN</t>
  </si>
  <si>
    <t xml:space="preserve">NOS3,RNLS</t>
  </si>
  <si>
    <t xml:space="preserve">NOS3,SCNN1A</t>
  </si>
  <si>
    <t xml:space="preserve">NOS3,SCNN1B</t>
  </si>
  <si>
    <t xml:space="preserve">NOS3,SELE</t>
  </si>
  <si>
    <t xml:space="preserve">NOS3,SLC6A9</t>
  </si>
  <si>
    <t xml:space="preserve">NOS3,SLC7A1</t>
  </si>
  <si>
    <t xml:space="preserve">NOS3,SLCO1B1</t>
  </si>
  <si>
    <t xml:space="preserve">NOS3,SOD3</t>
  </si>
  <si>
    <t xml:space="preserve">NOS3,TGFB1</t>
  </si>
  <si>
    <t xml:space="preserve">NOS3,TH</t>
  </si>
  <si>
    <t xml:space="preserve">NOS3,TNFRSF4</t>
  </si>
  <si>
    <t xml:space="preserve">NOS3,VEGFA</t>
  </si>
  <si>
    <t xml:space="preserve">NOS3,WNK1</t>
  </si>
  <si>
    <t xml:space="preserve">NOS3,WNK4</t>
  </si>
  <si>
    <t xml:space="preserve">NOS3,RNLS,CACNA1C</t>
  </si>
  <si>
    <t xml:space="preserve">NOS3,HIF1A,REN,PTH,KNG1,CYP2E1,POMC,TRPV5,CAT,NPY,SELE,COMT,SRC,TNF,IFNG,KDR,TGFB1,KL,INS,NPPA,IL6,AGT,SCT,SP1,ATP1B1,CALM1,ACE2,</t>
  </si>
  <si>
    <t xml:space="preserve">KDR,KL,NPPA,IL6,AGT,SCT,</t>
  </si>
  <si>
    <t xml:space="preserve">NOS3,SOD3,ADRB2</t>
  </si>
  <si>
    <t xml:space="preserve">NPY,COMT,KNG1,HIF1A,CYP2E1,REN,PTH,CALM1,PTGER3,SELE,SP1,SRC,TGFB1,ACE2,POMC,IL6,INS,TRPV5,SCT,IFNG,TH,AGT,KDR,TNF,PNMT,DBH,CACNA2D1,</t>
  </si>
  <si>
    <t xml:space="preserve">ACE2,IL6,SCT,TH,AGT,KDR,PNMT,DBH,</t>
  </si>
  <si>
    <t xml:space="preserve">NOS3,ADRA2B,CYBA</t>
  </si>
  <si>
    <t xml:space="preserve">NOS3,KNG1,CAT,HIF1A,CYP2E1,POMC,REN,CALM1,PTH,SELE,IFNG,TNF,SRC,COMT,TGFB1,ACE2,TRPV5,NPY,INS,IL6,CACNA2D1,KDR,AGT,SP1,ATP1B1,NPPA,SCT,</t>
  </si>
  <si>
    <t xml:space="preserve">ACE2,IL6,KDR,AGT,NPPA,SCT,</t>
  </si>
  <si>
    <t xml:space="preserve">NOS3,EMILIN1,WNK1</t>
  </si>
  <si>
    <t xml:space="preserve">KNG1,NOS3,REN,CYP2E1,CAT,HIF1A,POMC,NPY,PTH,ACE2,SELE,COMT,CALM1,SRC,IFNG,TNF,INS,IL6,TRPV5,SP1,AGT,TGFB1,KDR,SCT,ATP1B1,NPPA,CACNA2D1,</t>
  </si>
  <si>
    <t xml:space="preserve">ACE2,IL6,AGT,KDR,SCT,NPPA,</t>
  </si>
  <si>
    <t xml:space="preserve">NOS3,CHGA,CALCA</t>
  </si>
  <si>
    <t xml:space="preserve">NOS3,CAT,KNG1,HIF1A,CALM1,CYP2E1,POMC,REN,TNF,SELE,IFNG,SRC,PTH,COMT,INS,CACNA2D1,KDR,TGFB1,IL6,ACE2,TRPV5,PTGER3,AGT,KL,SP1,ATP1B1,NPPA,</t>
  </si>
  <si>
    <t xml:space="preserve">KDR,IL6,ACE2,AGT,KL,NPPA,</t>
  </si>
  <si>
    <t xml:space="preserve">NOS3,GUCA2B,IL6</t>
  </si>
  <si>
    <t xml:space="preserve">KNG1,NOS3,HIF1A,CYP2E1,CAT,REN,CALM1,NPY,POMC,PTH,SELE,IFNG,COMT,SRC,TGFB1,ACE2,TNF,INS,TRPV5,SP1,CACNA2D1,KDR,AGT,ATP1B1,NPPA,KL,SCT,</t>
  </si>
  <si>
    <t xml:space="preserve">ACE2,KDR,AGT,NPPA,KL,</t>
  </si>
  <si>
    <t xml:space="preserve">NOS3,IL10,P2RY2</t>
  </si>
  <si>
    <t xml:space="preserve">KNG1,NOS3,HIF1A,CYP2E1,CAT,REN,CALM1,NPY,POMC,PTH,SELE,IFNG,COMT,SRC,TGFB1,ACE2,TNF,INS,TRPV5,SP1,KDR,CACNA2D1,ATP1B1,NPPA,KL,SCT,AGT,</t>
  </si>
  <si>
    <t xml:space="preserve">ACE2,KDR,NPPA,KL,SCT,AGT,</t>
  </si>
  <si>
    <t xml:space="preserve">NOS3,FURIN,CACNA1D</t>
  </si>
  <si>
    <t xml:space="preserve">NOS3,KNG1,CAT,REN,CYP2E1,IFNG,CALM1,PTH,POMC,SELE,NPY,TNF,SRC,COMT,HIF1A,ACE2,INS,IL6,PTGER3,NPPA,TRPV5,SP1,AGT,KDR,ATP1B1,GRK4,KL,</t>
  </si>
  <si>
    <t xml:space="preserve">ACE2,IL6,NPPA,AGT,KDR,</t>
  </si>
  <si>
    <t xml:space="preserve">NOS3,AGTR1,GDF15</t>
  </si>
  <si>
    <t xml:space="preserve">HIF1A,REN,KNG1,NOS3,CYP2E1,NPY,CAT,IFNG,CALM1,PTH,POMC,ACE2,SELE,COMT,SRC,TGFB1,INS,TRPV5,TNF,NPPA,KDR,CACNA2D1,SP1,KL,SCT,ATP1B1,PTGER3,</t>
  </si>
  <si>
    <t xml:space="preserve">ACE2,NPPA,KDR,KL,SCT,</t>
  </si>
  <si>
    <t xml:space="preserve">NOS3,PNMT,KNG1</t>
  </si>
  <si>
    <t xml:space="preserve">NOS3,CAT,KNG1,HIF1A,REN,CYP2E1,POMC,CALM1,TNF,SRC,IFNG,SELE,PTH,TGFB1,IL6,ACE2,COMT,KDR,AGT,CACNA2D1,TRPV5,INS,KL,NPPA,AKT1,ATP1B1,SOD3,</t>
  </si>
  <si>
    <t xml:space="preserve">IL6,ACE2,KDR,AGT,KL,NPPA,SOD3,</t>
  </si>
  <si>
    <t xml:space="preserve">NOS3,CYP4F2,TGFB1</t>
  </si>
  <si>
    <t xml:space="preserve">KNG1,NOS3,CAT,REN,CYP2E1,CALM1,HIF1A,POMC,PTH,NPY,SELE,TNF,SRC,COMT,IL6,INS,TRPV5,ACE2,CACNA2D1,SP1,AGT,KDR,PTGER3,ATP1B1,NPPA,KL,IFNG,</t>
  </si>
  <si>
    <t xml:space="preserve">IL6,ACE2,AGT,KDR,NPPA,KL,</t>
  </si>
  <si>
    <t xml:space="preserve">NOS3,SELE,MTHFR</t>
  </si>
  <si>
    <t xml:space="preserve">KNG1,NOS3,HIF1A,CYP2E1,CAT,REN,CALM1,POMC,PTH,SRC,NPY,TGFB1,IL6,TNF,TRPV5,INS,CACNA2D1,KDR,AGT,ACE2,NPPA,KL,SP1,GRK4,COMT,LHCGR,IFNG,</t>
  </si>
  <si>
    <t xml:space="preserve">IL6,KDR,AGT,ACE2,NPPA,KL,LHCGR,</t>
  </si>
  <si>
    <t xml:space="preserve">NOS3,CYP4F2,HSPA4</t>
  </si>
  <si>
    <t xml:space="preserve">NOS3,KNG1,CAT,CALM1,CYP2E1,REN,POMC,PTH,TNF,SELE,NPY,HIF1A,IFNG,SRC,TGFB1,COMT,TRPV5,CACNA2D1,INS,IL6,ACE2,SP1,KDR,ATP1B1,AGT,NPPA,KL,</t>
  </si>
  <si>
    <t xml:space="preserve">IL6,ACE2,KDR,AGT,NPPA,KL,</t>
  </si>
  <si>
    <t xml:space="preserve">NOS3,CLCNKB,FABP3</t>
  </si>
  <si>
    <t xml:space="preserve">KNG1,NOS3,CAT,HIF1A,CYP2E1,REN,CALM1,NPY,POMC,SRC,SELE,IFNG,PTH,TNF,TGFB1,COMT,INS,ACE2,IL6,AGT,KDR,CACNA2D1,SP1,NPPA,ATP1B1,PTGER3,AKT1,</t>
  </si>
  <si>
    <t xml:space="preserve">ACE2,IL6,AGT,KDR,NPPA,</t>
  </si>
  <si>
    <t xml:space="preserve">NOS3,NEDD4L,CYP2J2</t>
  </si>
  <si>
    <t xml:space="preserve">KNG1,NOS3,REN,CALM1,HIF1A,CAT,NPY,CYP2E1,IFNG,PTH,SELE,POMC,SRC,TNF,TGFB1,ACE2,COMT,IL6,TRPV5,INS,CACNA2D1,KDR,NPPA,SP1,KL,ATP1B1,GRK4,</t>
  </si>
  <si>
    <t xml:space="preserve">ACE2,IL6,KDR,NPPA,KL,</t>
  </si>
  <si>
    <t xml:space="preserve">NOS3,P2RY2,GRK4</t>
  </si>
  <si>
    <t xml:space="preserve">NOS3,REN,KNG1,CYP2E1,CAT,HIF1A,POMC,NPY,PTH,SELE,COMT,IFNG,SRC,TNF,TGFB1,CALM1,INS,TRPV5,CACNA2D1,NPPA,AGT,SP1,LHCGR,ACE2,IL6,SCT,ATP1B1,</t>
  </si>
  <si>
    <t xml:space="preserve">NPPA,AGT,LHCGR,ACE2,IL6,SCT,</t>
  </si>
  <si>
    <t xml:space="preserve">NOS3,P2RY2,CACNA1D</t>
  </si>
  <si>
    <t xml:space="preserve">KNG1,NOS3,CYP2E1,CAT,HIF1A,REN,NPY,POMC,CALM1,PTH,SELE,IFNG,COMT,SRC,TNF,TGFB1,ACE2,INS,IL6,TRPV5,SP1,AGT,ATP1B1,SCT,NPPA,AKT1,PTGER3,</t>
  </si>
  <si>
    <t xml:space="preserve">ACE2,IL6,AGT,SCT,NPPA,</t>
  </si>
  <si>
    <t xml:space="preserve">NOS3,CACNA1C,BDKRB2</t>
  </si>
  <si>
    <t xml:space="preserve">NOS3,PTH,POMC,KNG1,CAT,HIF1A,CYP2E1,REN,TRPV5,NPY,COMT,SELE,TGFB1,IFNG,TNF,SRC,SCT,KDR,INS,KL,IL6,SP1,AGT,NPPA,ATP1B1,NGF,LHCGR,</t>
  </si>
  <si>
    <t xml:space="preserve">SCT,KDR,KL,IL6,AGT,NPPA,NGF,</t>
  </si>
  <si>
    <t xml:space="preserve">NOS3,GRK4,HMOX1</t>
  </si>
  <si>
    <t xml:space="preserve">NOS3,REN,KNG1,HIF1A,CYP2E1,CAT,NPY,POMC,PTH,IFNG,SELE,TGFB1,TNF,COMT,SRC,AGT,CALM1,TRPV5,INS,SP1,CACNA2D1,NPPA,LHCGR,KDR,SCT,ATP1B1,KL,</t>
  </si>
  <si>
    <t xml:space="preserve">AGT,NPPA,LHCGR,KDR,SCT,</t>
  </si>
  <si>
    <t xml:space="preserve">NOS3,ADIPOQ,AGT</t>
  </si>
  <si>
    <t xml:space="preserve">NOS3,KNG1,HIF1A,CAT,CYP2E1,REN,CALM1,NPY,POMC,IFNG,TNF,PTH,SELE,ACE2,SRC,TGFB1,COMT,TRPV5,KDR,CACNA2D1,NPPA,AGT,KL,ATP1B1,SP1,PTGER3,INS,</t>
  </si>
  <si>
    <t xml:space="preserve">ACE2,KDR,NPPA,AGT,KL,</t>
  </si>
  <si>
    <t xml:space="preserve">NOS3,CACNA1D,SLCO1B1</t>
  </si>
  <si>
    <t xml:space="preserve">KNG1,NOS3,HIF1A,CAT,REN,POMC,CYP2E1,CALM1,NPY,PTH,SELE,IFNG,TNF,SRC,TGFB1,COMT,IL6,ACE2,INS,TRPV5,KDR,AGT,SP1,ATP1B1,NPPA,KL,PTGER3,</t>
  </si>
  <si>
    <t xml:space="preserve">NOS3,ADRB2,GNB3</t>
  </si>
  <si>
    <t xml:space="preserve">NOS3,CAT,KNG1,HIF1A,CYP2E1,CALM1,REN,TNF,SELE,NPY,IFNG,PTH,POMC,SRC,TGFB1,COMT,INS,TRPV5,CACNA2D1,IL6,AGT,SP1,ACE2,KDR,ATP1B1,NPPA,KL,</t>
  </si>
  <si>
    <t xml:space="preserve">IL6,AGT,ACE2,KDR,NPPA,</t>
  </si>
  <si>
    <t xml:space="preserve">NOS3,SLCO1B1,CALCA</t>
  </si>
  <si>
    <t xml:space="preserve">KNG1,NOS3,HIF1A,CAT,CALM1,REN,POMC,CYP2E1,NPY,PTH,SELE,IFNG,SRC,TNF,TGFB1,COMT,ACE2,IL6,TRPV5,INS,CACNA2D1,KDR,AGT,SP1,ATP1B1,NPPA,KL,</t>
  </si>
  <si>
    <t xml:space="preserve">ACE2,IL6,KDR,AGT,NPPA,KL,</t>
  </si>
  <si>
    <t xml:space="preserve">NOS3,SELE,ADIPOQ</t>
  </si>
  <si>
    <t xml:space="preserve">KNG1,NOS3,CYP2E1,CAT,NPY,REN,CALM1,PTH,HIF1A,POMC,COMT,SRC,IL6,TNF,TRPV5,ACE2,CACNA2D1,TGFB1,AGT,SP1,SCT,IFNG,PTGER3,KDR,NPPA,INS,KL,</t>
  </si>
  <si>
    <t xml:space="preserve">IL6,ACE2,AGT,SCT,KDR,NPPA,</t>
  </si>
  <si>
    <t xml:space="preserve">NOS3,CALCA,ACE2</t>
  </si>
  <si>
    <t xml:space="preserve">NOS3,KNG1,REN,POMC,PTH,CYP2E1,CAT,NPY,IL6,TNF,TRPV5,SELE,COMT,HIF1A,SRC,KDR,IFNG,TGFB1,KL,INS,SP1,SCT,LHCGR,NPPA,AKT1,ATP1B1,CALM1,</t>
  </si>
  <si>
    <t xml:space="preserve">IL6,KDR,KL,SCT,LHCGR,NPPA,</t>
  </si>
  <si>
    <t xml:space="preserve">NOS3,REN,GRK4</t>
  </si>
  <si>
    <t xml:space="preserve">REN,NOS3,KNG1,HIF1A,CYP2E1,CAT,NPY,PTH,POMC,SELE,COMT,TNF,SRC,IFNG,TGFB1,CALM1,TRPV5,INS,KDR,CACNA2D1,LHCGR,SP1,IL6,AGT,SCT,KL,ATP1B1,</t>
  </si>
  <si>
    <t xml:space="preserve">KDR,LHCGR,IL6,AGT,SCT,KL,</t>
  </si>
  <si>
    <t xml:space="preserve">NOS3,VEGFA,GSTM3</t>
  </si>
  <si>
    <t xml:space="preserve">KNG1,NOS3,CALM1,REN,NPY,CAT,PTH,CYP2E1,POMC,IFNG,TNF,SELE,SP1,HIF1A,INS,ACE2,TGFB1,CACNA2D1,COMT,SCT,FABP3,NPPA,PNMT,TRPV5,IL6,ATP1B1,AGT,</t>
  </si>
  <si>
    <t xml:space="preserve">ACE2,SCT,FABP3,NPPA,PNMT,IL6,AGT,</t>
  </si>
  <si>
    <t xml:space="preserve">NOS3,PSMA6,ATP1B1</t>
  </si>
  <si>
    <t xml:space="preserve">NOS3,KNG1,CAT,HIF1A,CYP2E1,CALM1,REN,POMC,PTH,NPY,SRC,COMT,TNF,TGFB1,TRPV5,INS,CACNA2D1,KDR,SP1,AGT,IL6,ACE2,IFNG,KL,NPPA,GRK4,SCT,</t>
  </si>
  <si>
    <t xml:space="preserve">KDR,AGT,IL6,ACE2,KL,NPPA,</t>
  </si>
  <si>
    <t xml:space="preserve">NOS3,CYP19A1,SLCO1B1</t>
  </si>
  <si>
    <t xml:space="preserve">KNG1,NOS3,HIF1A,REN,CALM1,CAT,CYP2E1,NPY,SELE,PTH,IFNG,POMC,SRC,TNF,TGFB1,COMT,ACE2,TRPV5,INS,KDR,CACNA2D1,IL6,NPPA,AGT,SP1,KL,ATP1B1,</t>
  </si>
  <si>
    <t xml:space="preserve">ACE2,KDR,IL6,NPPA,AGT,KL,</t>
  </si>
  <si>
    <t xml:space="preserve">NOS3,CALCA,BDKRB2</t>
  </si>
  <si>
    <t xml:space="preserve">NOS3,KNG1,CAT,HIF1A,CYP2E1,POMC,PTH,REN,CALM1,NPY,IFNG,SELE,TGFB1,TNF,COMT,SRC,ACE2,TRPV5,INS,SCT,IL6,CACNA2D1,KDR,SP1,AGT,ATP1B1,NPPA,</t>
  </si>
  <si>
    <t xml:space="preserve">ACE2,SCT,IL6,KDR,AGT,</t>
  </si>
  <si>
    <t xml:space="preserve">NOS3,SCNN1A,CALCA,CACNA1D</t>
  </si>
  <si>
    <t xml:space="preserve">KNG1,NOS3,CYP2E1,CAT,HIF1A,NPY,REN,POMC,CALM1,PTH,SELE,IFNG,TGFB1,COMT,SRC,TNF,INS,IL6,ACE2,TRPV5,SP1,KDR,AGT,ATP1B1,SCT,NPPA,KL,</t>
  </si>
  <si>
    <t xml:space="preserve">IL6,ACE2,KDR,AGT,SCT,NPPA,</t>
  </si>
  <si>
    <t xml:space="preserve">NOS3,PNMT,CHGA,CYP4F2</t>
  </si>
  <si>
    <t xml:space="preserve">NOS3,CAT,KNG1,HIF1A,POMC,CALM1,REN,CYP2E1,TNF,IFNG,SELE,SRC,PTH,ACE2,IL6,COMT,KDR,CACNA2D1,TGFB1,AGT,TRPV5,KL,NPPA,ATP1B1,AKT1,INS,GRK4,</t>
  </si>
  <si>
    <t xml:space="preserve">ACE2,IL6,KDR,AGT,KL,NPPA,</t>
  </si>
  <si>
    <t xml:space="preserve">NOS3,HSPA4,IL10,NPR1</t>
  </si>
  <si>
    <t xml:space="preserve">KNG1,NOS3,CAT,CYP2E1,CALM1,REN,POMC,NPY,PTH,IFNG,SELE,HIF1A,SRC,COMT,TGFB1,TNF,ACE2,TRPV5,INS,CACNA2D1,SP1,KDR,ATP1B1,KL,AGT,PTGER3,SCT,</t>
  </si>
  <si>
    <t xml:space="preserve">ACE2,KDR,KL,AGT,</t>
  </si>
  <si>
    <t xml:space="preserve">NOS3,GSTM3,CYP4F2,PTPN1</t>
  </si>
  <si>
    <t xml:space="preserve">KNG1,NOS3,REN,POMC,HIF1A,NPY,CAT,PTH,ACE2,IFNG,SELE,CYP2E1,CALM1,TNF,TGFB1,TRPV5,COMT,IL6,SCT,SP1,AGT,CACNA2D1,ATP1B1,NPPA,FABP3,PTGER3,LHCGR,</t>
  </si>
  <si>
    <t xml:space="preserve">ACE2,IL6,SCT,AGT,NPPA,FABP3,LHCGR,</t>
  </si>
  <si>
    <t xml:space="preserve">NOS3,CLCNKB,GSTM3,CYP19A1</t>
  </si>
  <si>
    <t xml:space="preserve">KNG1,NOS3,HIF1A,CAT,CALM1,REN,CYP2E1,NPY,POMC,SELE,IFNG,PTH,TNF,SRC,TGFB1,COMT,ACE2,IL6,INS,CACNA2D1,SP1,ATP1B1,AGT,KDR,NPPA,PTGER3,GRK4,</t>
  </si>
  <si>
    <t xml:space="preserve">NOS3,EMILIN1,SLC6A9,FABP3</t>
  </si>
  <si>
    <t xml:space="preserve">NOS3,CAT,CYP2E1,HIF1A,KNG1,CALM1,REN,POMC,PTH,SRC,NPY,TNF,COMT,INS,TRPV5,CACNA2D1,SELE,IFNG,IL6,KDR,AGT,SP1,ACE2,TGFB1,ATP1B1,NPPA,KL,</t>
  </si>
  <si>
    <t xml:space="preserve">IL6,KDR,AGT,ACE2,NPPA,</t>
  </si>
  <si>
    <t xml:space="preserve">NOS3,EMILIN1,SLC7A1,CHGA</t>
  </si>
  <si>
    <t xml:space="preserve">KNG1,NOS3,CAT,POMC,HIF1A,CALM1,CYP2E1,REN,SELE,TNF,SRC,IFNG,PTH,PTGER3,IL6,ACE2,CACNA2D1,AGT,KDR,NPY,TRPV5,COMT,NPPA,AKT1,ATP1B1,KL,GRK4,</t>
  </si>
  <si>
    <t xml:space="preserve">NOS3,WNK1,GRK4,TGFB1</t>
  </si>
  <si>
    <t xml:space="preserve">KNG1,NOS3,POMC,CAT,CYP2E1,REN,PTH,HIF1A,NPY,SELE,COMT,TNF,SRC,IL6,INS,CALM1,SP1,LHCGR,AGT,TRPV5,CACNA2D1,PTGER3,NPPA,ATP1B1,KDR,SCT,ACE2,</t>
  </si>
  <si>
    <t xml:space="preserve">IL6,LHCGR,AGT,NPPA,KDR,SCT,ACE2,</t>
  </si>
  <si>
    <t xml:space="preserve">NOS3,HMOX1,TGFB1,WNK1</t>
  </si>
  <si>
    <t xml:space="preserve">NOS3,KNG1,REN,CAT,CYP2E1,CALM1,HIF1A,NPY,PTH,SELE,COMT,POMC,TNF,ACE2,SRC,IFNG,SP1,INS,AGT,CACNA2D1,NPPA,PTGER3,ATP1B1,TRPV5,KDR,SCT,IL6,</t>
  </si>
  <si>
    <t xml:space="preserve">ACE2,AGT,NPPA,KDR,SCT,</t>
  </si>
  <si>
    <t xml:space="preserve">NOS3,BDKRB2,KLK1,WNK1</t>
  </si>
  <si>
    <t xml:space="preserve">NOS3,CALM1,CAT,HIF1A,CYP2E1,KNG1,POMC,REN,TNF,IFNG,SELE,CACNA2D1,TGFB1,NPY,COMT,ACE2,SRC,SP1,INS,AGT,IL6,GRK4,PTH,ATP1B1,NGF,NPPA,SCT,</t>
  </si>
  <si>
    <t xml:space="preserve">ACE2,AGT,IL6,NGF,NPPA,SCT,</t>
  </si>
  <si>
    <t xml:space="preserve">NOS3,REN,NPR1,SCNN1A</t>
  </si>
  <si>
    <t xml:space="preserve">REN,NOS3,HIF1A,CYP2E1,CAT,NPY,PTH,KNG1,ACE2,IFNG,CALM1,SELE,COMT,POMC,SRC,TNF,TGFB1,TRPV5,INS,KDR,SCT,SP1,KL,CACNA2D1,IL6,AGT,ATP1B1,</t>
  </si>
  <si>
    <t xml:space="preserve">ACE2,KDR,SCT,KL,IL6,AGT,</t>
  </si>
  <si>
    <t xml:space="preserve">NOS3,GDF15,CYP2J2,CYP4A11</t>
  </si>
  <si>
    <t xml:space="preserve">NOS3,REN,HIF1A,CAT,PTH,ACE2,NPY,KNG1,POMC,CALM1,IFNG,SRC,SELE,CYP2E1,TGFB1,INS,COMT,TRPV5,AGT,NPPA,CACNA2D1,IL6,TNF,AKT1,SCT,ATP1B1,KL,</t>
  </si>
  <si>
    <t xml:space="preserve">ACE2,AGT,NPPA,IL6,SCT,</t>
  </si>
  <si>
    <t xml:space="preserve">NOS3,HMOX1,KL,NR3C2</t>
  </si>
  <si>
    <t xml:space="preserve">KNG1,CALM1,NOS3,HIF1A,CAT,REN,CYP2E1,IFNG,CACNA2D1,ACE2,NPY,POMC,SELE,TGFB1,TNF,COMT,AGT,SP1,SRC,PTGER3,INS,WNK4,GRK4,ATP1B1,IL6,FABP3,PTH,</t>
  </si>
  <si>
    <t xml:space="preserve">ACE2,AGT,WNK4,IL6,FABP3,</t>
  </si>
  <si>
    <t xml:space="preserve">NOS3,SLC7A1,NPPB,NPR1</t>
  </si>
  <si>
    <t xml:space="preserve">NOS3,CAT,KNG1,CYP2E1,HIF1A,NPY,PTH,ACE2,IFNG,CALM1,POMC,SRC,REN,SELE,TNF,TGFB1,AKT1,TRPV5,COMT,IL6,SCT,AGT,CACNA2D1,NPPA,ATP1B1,KL,KDR,</t>
  </si>
  <si>
    <t xml:space="preserve">ACE2,IL6,SCT,AGT,NPPA,KL,KDR,</t>
  </si>
  <si>
    <t xml:space="preserve">NOS3,HMOX1,KLKB1,SCNN1A</t>
  </si>
  <si>
    <t xml:space="preserve">NOS3,CALM1,CAT,HIF1A,CYP2E1,KNG1,REN,CACNA2D1,IFNG,TNF,SELE,POMC,ACE2,NPY,TGFB1,COMT,SRC,AGT,SP1,INS,GRK4,WNK4,ATP1B1,NPPA,PTGER3,PTH,IL6,</t>
  </si>
  <si>
    <t xml:space="preserve">ACE2,AGT,WNK4,NPPA,IL6,</t>
  </si>
  <si>
    <t xml:space="preserve">NOS3,HSD3B1,ACE2,SCNN1A</t>
  </si>
  <si>
    <t xml:space="preserve">NOS3,KNG1,REN,POMC,CAT,PTH,CYP2E1,NPY,IL6,TNF,TRPV5,SELE,HIF1A,SRC,COMT,IFNG,KDR,TGFB1,KL,INS,SP1,LHCGR,NPPA,SCT,ATP1B1,AKT1,CALM1,</t>
  </si>
  <si>
    <t xml:space="preserve">IL6,KDR,KL,LHCGR,NPPA,SCT,</t>
  </si>
  <si>
    <t xml:space="preserve">NOS3,ACE2,NEDD4L,GNB3</t>
  </si>
  <si>
    <t xml:space="preserve">NOS3,KNG1,REN,CAT,CYP2E1,PTH,POMC,IL6,NPY,TNF,TRPV5,SELE,HIF1A,IFNG,SRC,COMT,TGFB1,KDR,KL,INS,SP1,AKT1,NPPA,ATP1B1,SCT,CALM1,AGT,</t>
  </si>
  <si>
    <t xml:space="preserve">IL6,KDR,KL,NPPA,SCT,</t>
  </si>
  <si>
    <t xml:space="preserve">NOS3,TNFRSF4,EMILIN1,CYP19A1</t>
  </si>
  <si>
    <t xml:space="preserve">KNG1,NOS3,CAT,CYP2E1,HIF1A,CALM1,REN,POMC,NPY,PTH,SELE,SRC,IFNG,COMT,TRPV5,IL6,INS,TNF,CACNA2D1,ACE2,KDR,TGFB1,SP1,ATP1B1,NPPA,AGT,KL,</t>
  </si>
  <si>
    <t xml:space="preserve">IL6,ACE2,KDR,NPPA,AGT,KL,</t>
  </si>
  <si>
    <t xml:space="preserve">NOS3,WNK4,PTGER2,SLC6A9</t>
  </si>
  <si>
    <t xml:space="preserve">KNG1,CALM1,NOS3,HIF1A,CAT,CYP2E1,GRK4,NPY,REN,ACE2,IFNG,TGFB1,COMT,TNF,PTGER3,SRC,IL6,AGT,SELE,INS,ADRB1,SP1,ATP1B1,KDR,NPPA,AKT1,FABP3,</t>
  </si>
  <si>
    <t xml:space="preserve">ACE2,IL6,AGT,ADRB1,KDR,NPPA,FABP3,</t>
  </si>
  <si>
    <t xml:space="preserve">NOS3,AGT,SELE,SLC6A9</t>
  </si>
  <si>
    <t xml:space="preserve">NOS3,KNG1,HIF1A,CAT,CYP2E1,REN,CALM1,POMC,NPY,PTH,TNF,SRC,COMT,TGFB1,TRPV5,INS,ACE2,KDR,CACNA2D1,SP1,AGT,KL,NPPA,SCT,PTGER3,GRK4,LHCGR,</t>
  </si>
  <si>
    <t xml:space="preserve">ACE2,KDR,AGT,KL,NPPA,SCT,LHCGR,</t>
  </si>
  <si>
    <t xml:space="preserve">NOS3,SOD3,CYP4F2,CACNA1C</t>
  </si>
  <si>
    <t xml:space="preserve">NPY,COMT,KNG1,PTH,HIF1A,REN,TRPV5,CYP2E1,POMC,SELE,SRC,PTGER3,TGFB1,SP1,KDR,IL6,INS,SCT,KL,ACE2,AGT,TNF,TH,PNMT,DBH,IFNG,CALM1,</t>
  </si>
  <si>
    <t xml:space="preserve">KDR,IL6,SCT,KL,ACE2,AGT,TH,PNMT,DBH,</t>
  </si>
  <si>
    <t xml:space="preserve">NOS3,FURIN,PNMT,CLCNKB</t>
  </si>
  <si>
    <t xml:space="preserve">NOS3,CAT,KNG1,CYP2E1,IFNG,REN,POMC,CALM1,TNF,SELE,SRC,HIF1A,PTH,ACE2,IL6,COMT,CACNA2D1,NPPA,AGT,AKT1,KDR,PTGER3,ATP1B1,KL,GRK4,FABP3,INS,</t>
  </si>
  <si>
    <t xml:space="preserve">ACE2,IL6,NPPA,AGT,KDR,KL,FABP3,</t>
  </si>
  <si>
    <t xml:space="preserve">NOS3,GDF15,NEDD4L,CLCNKB</t>
  </si>
  <si>
    <t xml:space="preserve">KNG1,NOS3,CAT,HIF1A,CYP2E1,CALM1,REN,NPY,POMC,SELE,IFNG,SRC,PTH,TGFB1,COMT,INS,ACE2,IL6,TNF,AGT,CACNA2D1,ATP1B1,KDR,SP1,PTGER3,NPPA,GRK4,</t>
  </si>
  <si>
    <t xml:space="preserve">NOS3,ADIPOQ,HMOX1,ADRA2B</t>
  </si>
  <si>
    <t xml:space="preserve">NOS3,KNG1,CAT,HIF1A,CYP2E1,REN,POMC,CALM1,IFNG,PTH,SELE,TNF,TGFB1,ACE2,COMT,SRC,CACNA2D1,NPY,TRPV5,AGT,KDR,NPPA,SCT,ATP1B1,SP1,INS,KL,</t>
  </si>
  <si>
    <t xml:space="preserve">ACE2,AGT,KDR,NPPA,SCT,</t>
  </si>
  <si>
    <t xml:space="preserve">NOS3,REN,KLKB1,FURIN</t>
  </si>
  <si>
    <t xml:space="preserve">REN,NOS3,CALM1,ACE2,CAT,IFNG,CYP2E1,KNG1,CACNA2D1,SELE,HIF1A,TNF,NPY,POMC,COMT,SRC,PTGER3,INS,SP1,AGT,WNK4,IL6,GRK4,ATP1B1,PTH,AKT1,HSD11B2,</t>
  </si>
  <si>
    <t xml:space="preserve">ACE2,AGT,WNK4,IL6,</t>
  </si>
  <si>
    <t xml:space="preserve">NOS3,CLCNKB,HMOX1,CHGA</t>
  </si>
  <si>
    <t xml:space="preserve">NOS3,KNG1,CAT,HIF1A,REN,CALM1,CYP2E1,IFNG,POMC,SELE,TNF,ACE2,SRC,COMT,INS,TGFB1,PTH,AGT,NPPA,KDR,CACNA2D1,PTGER3,SP1,GRK4,ATP1B1,KL,NPY,</t>
  </si>
  <si>
    <t xml:space="preserve">ACE2,AGT,NPPA,KDR,KL,</t>
  </si>
  <si>
    <t xml:space="preserve">NOS3,ATP1A1,KNG1,KL</t>
  </si>
  <si>
    <t xml:space="preserve">NOS3,CALM1,CAT,HIF1A,REN,CYP2E1,KNG1,CACNA2D1,POMC,TNF,NPY,ACE2,IFNG,SRC,COMT,TGFB1,SELE,INS,SP1,IL6,AGT,GRK4,WNK4,NPPA,PTGER3,AKT1,NPPB,</t>
  </si>
  <si>
    <t xml:space="preserve">ACE2,IL6,AGT,WNK4,NPPA,</t>
  </si>
  <si>
    <t xml:space="preserve">NOS3,ATP1B1,ALDH2,VEGFA</t>
  </si>
  <si>
    <t xml:space="preserve">NPY,REN,KNG1,PTH,POMC,ACE2,CALM1,SP1,HIF1A,SCT,INS,TGFB1,TNF,PNMT,TRPV5,FABP3,CACNA2D1,PTGER3,NOS3,NPPA,IFNG,SIRT1,AGT,NGF,IL6,EGF,LHCGR,</t>
  </si>
  <si>
    <t xml:space="preserve">ACE2,SCT,PNMT,FABP3,NPPA,AGT,NGF,IL6,EGF,</t>
  </si>
  <si>
    <t xml:space="preserve">NOS3,P2RY2,SOD3,GRK4</t>
  </si>
  <si>
    <t xml:space="preserve">NPY,COMT,KNG1,HIF1A,PTH,REN,CYP2E1,POMC,SELE,SP1,SRC,PTGER3,TGFB1,INS,ACE2,IL6,SCT,TRPV5,CALM1,AGT,KDR,IFNG,TH,TNF,PNMT,DBH,LHCGR,</t>
  </si>
  <si>
    <t xml:space="preserve">ACE2,IL6,SCT,AGT,KDR,TH,PNMT,DBH,LHCGR,</t>
  </si>
  <si>
    <t xml:space="preserve">NOS3,HSPA4,ACE2,PTK2B</t>
  </si>
  <si>
    <t xml:space="preserve">NOS3,REN,KNG1,POMC,CAT,CYP2E1,PTH,NPY,TNF,TRPV5,SELE,IL6,COMT,IFNG,TGFB1,KL,KDR,INS,SRC,SCT,LHCGR,HIF1A,NPPA,SP1,CALM1,ATP1B1,CACNA2D1,</t>
  </si>
  <si>
    <t xml:space="preserve">IL6,KL,KDR,SCT,LHCGR,NPPA,</t>
  </si>
  <si>
    <t xml:space="preserve">NOS3,TNFRSF4,EMILIN1,FABP3,FBN1</t>
  </si>
  <si>
    <t xml:space="preserve">KNG1,NOS3,CAT,CYP2E1,HIF1A,REN,CALM1,POMC,PTH,NPY,SRC,SELE,COMT,INS,IFNG,IL6,TRPV5,TNF,KDR,CACNA2D1,ACE2,AGT,SP1,NPPA,KL,ATP1B1,PTGER3,</t>
  </si>
  <si>
    <t xml:space="preserve">IL6,KDR,ACE2,AGT,NPPA,KL,</t>
  </si>
  <si>
    <t xml:space="preserve">NOS3,CACNA1C,PPARG,EMILIN1,RNLS</t>
  </si>
  <si>
    <t xml:space="preserve">NOS3,HIF1A,KNG1,CYP2E1,CAT,PTH,TRPV5,NPY,SELE,REN,POMC,KDR,TNF,COMT,NPPA,KL,SRC,IFNG,IL6,AGT,TGFB1,SCT,INS,CALM1,ATP1B1,ACE2,GRK4,</t>
  </si>
  <si>
    <t xml:space="preserve">KDR,NPPA,KL,IL6,AGT,SCT,ACE2,</t>
  </si>
  <si>
    <t xml:space="preserve">NOS3,PTGER2,PTPN1,KLK1,CYP19A1</t>
  </si>
  <si>
    <t xml:space="preserve">KNG1,CALM1,NOS3,CAT,NPY,CYP2E1,HIF1A,GRK4,CACNA2D1,IFNG,ACE2,REN,SELE,TNF,PTGER3,TGFB1,COMT,IL6,ADRB1,WNK4,SP1,AGT,ATP1B1,FABP3,NGF,EGF,NPPA,</t>
  </si>
  <si>
    <t xml:space="preserve">ACE2,IL6,ADRB1,WNK4,AGT,FABP3,NGF,EGF,</t>
  </si>
  <si>
    <t xml:space="preserve">NOS3,IL10,GNB3,MTHFR,GRK4</t>
  </si>
  <si>
    <t xml:space="preserve">NOS3,HIF1A,KNG1,REN,CYP2E1,CAT,POMC,SELE,IFNG,PTH,SRC,CALM1,TGFB1,NPY,TNF,TRPV5,AGT,INS,CACNA2D1,KDR,NPPA,ACE2,KL,ATP1B1,SP1,LHCGR,IL6,</t>
  </si>
  <si>
    <t xml:space="preserve">AGT,KDR,NPPA,ACE2,KL,LHCGR,</t>
  </si>
  <si>
    <t xml:space="preserve">NOS3,AGT,FBN1,GNB3,ADIPOQ</t>
  </si>
  <si>
    <t xml:space="preserve">NOS3,KNG1,HIF1A,CAT,CYP2E1,REN,CALM1,TNF,NPY,SELE,PTH,POMC,IFNG,SRC,COMT,ACE2,TRPV5,CACNA2D1,KDR,AGT,SP1,NPPA,ATP1B1,PTGER3,KL,INS,GRK4,</t>
  </si>
  <si>
    <t xml:space="preserve">NOS3,CYP4A11,CACNA1C,SLCO1B1,CYP2J2</t>
  </si>
  <si>
    <t xml:space="preserve">HIF1A,KNG1,PTH,NOS3,TRPV5,NPY,POMC,SELE,REN,CAT,SRC,NPPA,KDR,TNF,TGFB1,IFNG,KL,COMT,CYP2E1,INS,IL6,AGT,CALM1,SCT,ACE2,ATP1B1,SP1,</t>
  </si>
  <si>
    <t xml:space="preserve">NPPA,KDR,KL,IL6,AGT,SCT,ACE2,</t>
  </si>
  <si>
    <t xml:space="preserve">NOS3,PTPN1,SCNN1B,ADIPOQ,VEGFA</t>
  </si>
  <si>
    <t xml:space="preserve">KNG1,NOS3,CAT,CALM1,NPY,CYP2E1,POMC,REN,PTH,IFNG,SELE,TNF,HIF1A,ACE2,TGFB1,CACNA2D1,COMT,IL6,SCT,PTGER3,SP1,TRPV5,NPPA,ATP1B1,PNMT,GRK4,AGT,</t>
  </si>
  <si>
    <t xml:space="preserve">ACE2,IL6,SCT,NPPA,PNMT,AGT,</t>
  </si>
  <si>
    <t xml:space="preserve">NOS3,GUCA2B,NEDD4L,CYP2J2,CACNA1C</t>
  </si>
  <si>
    <t xml:space="preserve">NOS3,REN,KNG1,HIF1A,TRPV5,CAT,PTH,NPY,IFNG,CYP2E1,POMC,SELE,KDR,TNF,SRC,COMT,KL,TGFB1,FGF23,AGT,INS,SP1,IL6,AKT1,SCT,CALM1,ATP1B1,</t>
  </si>
  <si>
    <t xml:space="preserve">KDR,KL,FGF23,AGT,IL6,SCT,</t>
  </si>
  <si>
    <t xml:space="preserve">NOS3,KLK1,CYP4A11,GRK4,HSPA4</t>
  </si>
  <si>
    <t xml:space="preserve">NOS3,CALM1,CAT,CYP2E1,POMC,CACNA2D1,NPPA,TNF,KNG1,NPY,SELE,IFNG,AGT,HIF1A,COMT,TGFB1,SRC,SP1,INS,LHCGR,IL6,WNK4,REN,ATP1B1,PTH,PTGER3,SCT,</t>
  </si>
  <si>
    <t xml:space="preserve">NPPA,AGT,LHCGR,IL6,WNK4,</t>
  </si>
  <si>
    <t xml:space="preserve">NOS3,NR3C2,CYP2J2,HSD3B1,GRK4</t>
  </si>
  <si>
    <t xml:space="preserve">KNG1,NOS3,POMC,REN,HIF1A,CAT,NPY,CYP2E1,PTH,SELE,SRC,IFNG,TGFB1,TNF,CALM1,COMT,IL6,TRPV5,INS,CACNA2D1,KDR,LHCGR,ACE2,SP1,KL,ATP1B1,AGT,</t>
  </si>
  <si>
    <t xml:space="preserve">IL6,KDR,LHCGR,ACE2,KL,</t>
  </si>
  <si>
    <t xml:space="preserve">NOS3,BDKRB2,P2RY2,AGTR1,NPR1</t>
  </si>
  <si>
    <t xml:space="preserve">NOS3,CAT,HIF1A,CALM1,CYP2E1,REN,PTH,IFNG,TNF,NPY,POMC,SELE,TGFB1,COMT,SRC,KNG1,INS,CACNA2D1,ACE2,TRPV5,SP1,KDR,SCT,GRK4,KL,ATP1B1,NGF,</t>
  </si>
  <si>
    <t xml:space="preserve">ACE2,KDR,SCT,KL,NGF,</t>
  </si>
  <si>
    <t xml:space="preserve">NOS3,MTHFR,ADIPOQ,BDKRB2,KNG1</t>
  </si>
  <si>
    <t xml:space="preserve">NOS3,REN,HIF1A,KNG1,CAT,CYP2E1,POMC,PTH,CALM1,IFNG,SELE,TNF,SRC,TGFB1,NPY,ACE2,TRPV5,IL6,CACNA2D1,AGT,KDR,SCT,NPPA,ATP1B1,KL,NPPB,INS,</t>
  </si>
  <si>
    <t xml:space="preserve">ACE2,IL6,AGT,KDR,SCT,NPPA,KL,NPPB,</t>
  </si>
  <si>
    <t xml:space="preserve">NOS3,PTPN1,TNFRSF4,SLC6A9,WNK1</t>
  </si>
  <si>
    <t xml:space="preserve">KNG1,NOS3,CAT,CYP2E1,HIF1A,NPY,REN,CALM1,POMC,PTH,IFNG,TGFB1,COMT,IL6,TNF,SELE,ACE2,CACNA2D1,SP1,AGT,ATP1B1,PTGER3,NPPA,FABP3,SCT,TRPV5,GRK4,</t>
  </si>
  <si>
    <t xml:space="preserve">IL6,ACE2,AGT,NPPA,FABP3,SCT,</t>
  </si>
  <si>
    <t xml:space="preserve">NOS3,GNB3,CYP11B2,ADRB2,NPPB</t>
  </si>
  <si>
    <t xml:space="preserve">NOS3,KNG1,CAT,CALM1,CYP2E1,HIF1A,NPY,TNF,SELE,IFNG,SRC,TGFB1,COMT,NPPA,CACNA2D1,PTH,INS,IL6,SP1,POMC,TRPV5,KDR,ATP1B1,REN,KL,ACE2,PTGER3,</t>
  </si>
  <si>
    <t xml:space="preserve">NPPA,IL6,KDR,KL,ACE2,</t>
  </si>
  <si>
    <t xml:space="preserve">NOS3,AGT,WNK4,PNMT,CACNA1D</t>
  </si>
  <si>
    <t xml:space="preserve">NOS3,CAT,KNG1,HIF1A,CYP2E1,REN,TNF,IFNG,POMC,SELE,SRC,CALM1,TGFB1,ACE2,COMT,PTH,AGT,NPPA,ATP1B1,KDR,GRK4,FABP3,INS,AGTR1,AKT1,LHCGR,EGF,</t>
  </si>
  <si>
    <t xml:space="preserve">ACE2,AGT,NPPA,KDR,FABP3,AGTR1,LHCGR,</t>
  </si>
  <si>
    <t xml:space="preserve">NOS3,TNFRSF4,IL10,CYP2J2,KL</t>
  </si>
  <si>
    <t xml:space="preserve">KNG1,CALM1,NOS3,HIF1A,CAT,REN,CACNA2D1,CYP2E1,NPY,POMC,IFNG,SELE,ACE2,TGFB1,SRC,COMT,PTGER3,INS,SP1,AGT,WNK4,IL6,ATP1B1,GRK4,NPPA,TNF,FABP3,</t>
  </si>
  <si>
    <t xml:space="preserve">ACE2,AGT,WNK4,IL6,NPPA,FABP3,</t>
  </si>
  <si>
    <t xml:space="preserve">NOS3,WNK1,HSPA4,BDKRB2,CYBA</t>
  </si>
  <si>
    <t xml:space="preserve">NOS3,KNG1,CAT,CYP2E1,POMC,REN,PTH,CALM1,NPY,IFNG,HIF1A,SELE,TGFB1,TNF,COMT,SRC,INS,ACE2,SCT,IL6,SP1,CACNA2D1,TRPV5,ATP1B1,NPPA,KDR,AGT,</t>
  </si>
  <si>
    <t xml:space="preserve">ACE2,SCT,IL6,NPPA,KDR,AGT,</t>
  </si>
  <si>
    <t xml:space="preserve">NOS3,SCNN1B,ADIPOQ,PPARG,AGT</t>
  </si>
  <si>
    <t xml:space="preserve">NOS3,KNG1,HIF1A,CAT,CYP2E1,REN,CALM1,POMC,IFNG,NPY,TNF,PTH,SELE,ACE2,TGFB1,COMT,TRPV5,SRC,CACNA2D1,NPPA,KDR,ATP1B1,AGT,KL,PTGER3,GRK4,SCT,</t>
  </si>
  <si>
    <t xml:space="preserve">ACE2,NPPA,KDR,AGT,KL,</t>
  </si>
  <si>
    <t xml:space="preserve">NOS3,KLK1,AGT,HSD3B1,GUCA2B</t>
  </si>
  <si>
    <t xml:space="preserve">KNG1,CALM1,NOS3,HIF1A,CAT,CYP2E1,REN,CACNA2D1,IFNG,ACE2,POMC,NPY,TNF,SELE,TGFB1,COMT,SRC,SP1,INS,WNK4,GRK4,PTGER3,ATP1B1,AGT,FABP3,PTH,AGTR1,</t>
  </si>
  <si>
    <t xml:space="preserve">ACE2,WNK4,AGT,FABP3,</t>
  </si>
  <si>
    <t xml:space="preserve">NOS3,ACE2,CALCA,CHGA,SLC7A1</t>
  </si>
  <si>
    <t xml:space="preserve">NOS3,KNG1,CAT,POMC,REN,IL6,CYP2E1,TNF,PTH,HIF1A,SELE,TRPV5,IFNG,SRC,PTGER3,KDR,KL,AKT1,TGFB1,NPPA,CALM1,COMT,LHCGR,NPY,ATP1B1,AGT,CACNA2D1,</t>
  </si>
  <si>
    <t xml:space="preserve">IL6,KDR,KL,NPPA,LHCGR,AGT,</t>
  </si>
  <si>
    <t xml:space="preserve">NOS3,ADIPOQ,CACNA1D,IL6,CYP11B2</t>
  </si>
  <si>
    <t xml:space="preserve">KNG1,NOS3,CAT,CYP2E1,HIF1A,NPY,REN,CALM1,IFNG,SELE,PTH,POMC,TNF,SRC,TGFB1,COMT,ACE2,TRPV5,KDR,IL6,NPPA,ATP1B1,SP1,KL,INS,PTGER3,GRK4,</t>
  </si>
  <si>
    <t xml:space="preserve">ACE2,KDR,IL6,NPPA,KL,</t>
  </si>
  <si>
    <t xml:space="preserve">NOS3,FURIN,SCNN1B,CYP4A11,TNFRSF4</t>
  </si>
  <si>
    <t xml:space="preserve">NOS3,KNG1,CAT,IFNG,REN,CALM1,CYP2E1,PTH,POMC,SELE,NPY,SRC,COMT,HIF1A,TNF,CACNA2D1,INS,ACE2,TRPV5,IL6,NPPA,PTGER3,SP1,AGT,KDR,ATP1B1,KL,</t>
  </si>
  <si>
    <t xml:space="preserve">NOS3,PTPN1,CACNA1D,CYP19A1,TGFB1</t>
  </si>
  <si>
    <t xml:space="preserve">KNG1,NOS3,CAT,CYP2E1,REN,POMC,NPY,CALM1,HIF1A,PTH,TNF,SELE,COMT,IL6,TRPV5,ACE2,SP1,PTGER3,ATP1B1,NPPA,AGT,SCT,FABP3,IFNG,GRK4,CACNA2D1,LHCGR,</t>
  </si>
  <si>
    <t xml:space="preserve">IL6,ACE2,NPPA,AGT,SCT,FABP3,LHCGR,</t>
  </si>
  <si>
    <t xml:space="preserve">NOS3,HMOX1,RNLS,ADRA2B,SLC6A9</t>
  </si>
  <si>
    <t xml:space="preserve">NOS3,KNG1,CAT,HIF1A,CYP2E1,POMC,REN,CALM1,PTH,IFNG,TGFB1,TNF,ACE2,COMT,SRC,TRPV5,CACNA2D1,INS,SELE,AGT,NPY,KDR,SP1,ATP1B1,NPPA,SCT,KL,</t>
  </si>
  <si>
    <t xml:space="preserve">ACE2,AGT,KDR,NPPA,SCT,KL,</t>
  </si>
  <si>
    <t xml:space="preserve">NOS3,SLC6A9,CACNA1C,CYP2J2,MTHFR</t>
  </si>
  <si>
    <t xml:space="preserve">KNG1,POMC,HIF1A,NOS3,PTH,REN,TRPV5,CAT,CYP2E1,SRC,TNF,NPY,TGFB1,KDR,KL,IFNG,IL6,SELE,INS,AGT,NPPA,ATP1B1,CALM1,ACE2,SP1,LHCGR,AKT1,</t>
  </si>
  <si>
    <t xml:space="preserve">KDR,KL,IL6,AGT,NPPA,ACE2,LHCGR,</t>
  </si>
  <si>
    <t xml:space="preserve">NOS3,ADD1,CACNA1C,SCNN1A,GUCA2B</t>
  </si>
  <si>
    <t xml:space="preserve">KNG1,NOS3,PTH,HIF1A,POMC,CAT,CYP2E1,TRPV5,NPY,REN,SELE,TNF,SRC,COMT,TGFB1,IFNG,KDR,KL,INS,IL6,SP1,AGT,ATP1B1,SCT,ACE2,AKT1,LHCGR,</t>
  </si>
  <si>
    <t xml:space="preserve">KDR,KL,IL6,AGT,SCT,ACE2,</t>
  </si>
  <si>
    <t xml:space="preserve">NOS3,TGFB1,ACE2,CLCNKB,NPPB</t>
  </si>
  <si>
    <t xml:space="preserve">NOS3,REN,KNG1,CAT,CYP2E1,PTH,POMC,TNF,IL6,NPY,SELE,NPPA,COMT,SRC,HIF1A,TRPV5,INS,KDR,KL,SP1,AGT,AKT1,LHCGR,SCT,CALM1,ATP1B1,CACNA2D1,</t>
  </si>
  <si>
    <t xml:space="preserve">IL6,NPPA,KDR,KL,AGT,LHCGR,SCT,</t>
  </si>
  <si>
    <t xml:space="preserve">NOS3,PNMT,PSMA6,ADRB1,CYP4A11</t>
  </si>
  <si>
    <t xml:space="preserve">NOS3,CAT,KNG1,CALM1,HIF1A,CYP2E1,REN,TNF,IFNG,SELE,SRC,POMC,TGFB1,ACE2,PTH,COMT,CACNA2D1,IL6,AGT,GRK4,TRPV5,KDR,ATP1B1,NPPA,AKT1,KL,INS,</t>
  </si>
  <si>
    <t xml:space="preserve">ACE2,IL6,AGT,KDR,NPPA,KL,</t>
  </si>
  <si>
    <t xml:space="preserve">NOS3,HMOX1,KLKB1,PTK2B,ACE2</t>
  </si>
  <si>
    <t xml:space="preserve">REN,NOS3,CALM1,CAT,KNG1,IFNG,CYP2E1,TGFB1,TNF,CACNA2D1,POMC,NPY,SELE,ADD1,COMT,HIF1A,ADD2,SP1,INS,FABP3,WNK4,LHCGR,ATP1B1,PTGER3,PTH,NPPA,IL6,</t>
  </si>
  <si>
    <t xml:space="preserve">ADD1,ADD2,FABP3,WNK4,LHCGR,NPPA,</t>
  </si>
  <si>
    <t xml:space="preserve">NOS3,HSD3B1,VEGFA,CYP4F2,PNMT</t>
  </si>
  <si>
    <t xml:space="preserve">KNG1,NOS3,CAT,POMC,CALM1,TNF,REN,CYP2E1,IFNG,SELE,PTH,FABP3,EGF,CACNA2D1,HIF1A,ACE2,SIRT1,COMT,INS,TGFB1,ATF3,IL6,NPPA,ATP1B1,GRK4,TRPV5,PTGER3,</t>
  </si>
  <si>
    <t xml:space="preserve">FABP3,EGF,ACE2,ATF3,IL6,NPPA,</t>
  </si>
  <si>
    <t xml:space="preserve">NOS3,CYP4A11,SLCO1B1,HMOX1,AGTR1,SCNN1A</t>
  </si>
  <si>
    <t xml:space="preserve">REN,IFNG,KNG1,NOS3,HIF1A,ACE2,CALM1,POMC,NPY,CAT,PTH,TNF,CYP2E1,TGFB1,SELE,COMT,SRC,NPPA,INS,TRPV5,CACNA2D1,SP1,KDR,ATP1B1,SCT,PTGER3,KL,</t>
  </si>
  <si>
    <t xml:space="preserve">ACE2,NPPA,KDR,SCT,KL,</t>
  </si>
  <si>
    <t xml:space="preserve">NOS3,KL,HMOX1,FBN1,ADD1,CLCNKB</t>
  </si>
  <si>
    <t xml:space="preserve">NOS3,KNG1,CALM1,CAT,CYP2E1,HIF1A,TNF,POMC,SELE,REN,NPY,CACNA2D1,IFNG,COMT,ACE2,SP1,AGT,SRC,INS,GRK4,PTGER3,ATP1B1,NPPA,TGFB1,IL6,FABP3,WNK4,</t>
  </si>
  <si>
    <t xml:space="preserve">ACE2,AGT,NPPA,IL6,FABP3,</t>
  </si>
  <si>
    <t xml:space="preserve">NOS3,IL10,ATP1B1,P2RY2,RNLS,GSTM3</t>
  </si>
  <si>
    <t xml:space="preserve">NOS3,CALM1,HIF1A,REN,CAT,KNG1,CYP2E1,PTH,NPY,POMC,SRC,TGFB1,COMT,CACNA2D1,INS,TRPV5,KDR,TNF,AGT,NPPA,GRK4,KL,SP1,IFNG,ACE2,SCT,PTGER3,</t>
  </si>
  <si>
    <t xml:space="preserve">KDR,AGT,NPPA,KL,ACE2,SCT,</t>
  </si>
  <si>
    <t xml:space="preserve">NOS3,FABP3,PTGER2,KL,PTK2B,ALDH2</t>
  </si>
  <si>
    <t xml:space="preserve">CALM1,KNG1,NPY,HIF1A,ACE2,PTGER3,GRK4,CACNA2D1,REN,IFNG,SELE,TGFB1,TNF,SRC,IL6,INS,NOS3,ADRB1,AGT,WNK4,ATP1B1,SP1,AKT1,NGF,NPPA,COMT,ELN,</t>
  </si>
  <si>
    <t xml:space="preserve">ACE2,IL6,ADRB1,AGT,WNK4,NGF,NPPA,</t>
  </si>
  <si>
    <t xml:space="preserve">NOS3,FBN1,SLC6A9,AGTR1,HMOX1,NPPB</t>
  </si>
  <si>
    <t xml:space="preserve">NOS3,KNG1,CALM1,CAT,CYP2E1,HIF1A,TNF,REN,POMC,NPY,PTH,IFNG,NPPA,COMT,ACE2,SRC,CACNA2D1,INS,SP1,SELE,TRPV5,KDR,ATP1B1,GRK4,TGFB1,KL,PTGER3,</t>
  </si>
  <si>
    <t xml:space="preserve">NPPA,ACE2,KDR,KL,</t>
  </si>
  <si>
    <t xml:space="preserve">NOS3,HSPA4,AGTR1,GNB3,PTGER2,CYBA</t>
  </si>
  <si>
    <t xml:space="preserve">CALM1,KNG1,REN,HIF1A,CYP2E1,NOS3,NPY,IFNG,CAT,ACE2,SELE,COMT,TNF,GRK4,TGFB1,SRC,CACNA2D1,INS,PTGER3,KDR,TRPV5,SP1,ATP1B1,NPPA,KL,SCT,AGT,</t>
  </si>
  <si>
    <t xml:space="preserve">NOS3,GDF15,KLK1,ADRB2,CYP4A11,SLCO1B1</t>
  </si>
  <si>
    <t xml:space="preserve">KNG1,CALM1,NOS3,HIF1A,CAT,CACNA2D1,REN,NPY,POMC,CYP2E1,SELE,IFNG,ACE2,SRC,TGFB1,IL6,COMT,INS,PTGER3,AGT,TNF,WNK4,ATP1B1,SP1,AKT1,NPPA,FABP3,</t>
  </si>
  <si>
    <t xml:space="preserve">ACE2,IL6,AGT,WNK4,NPPA,FABP3,</t>
  </si>
  <si>
    <t xml:space="preserve">NOS3,SELE,TH,GDF15,SCNN1A,AGT</t>
  </si>
  <si>
    <t xml:space="preserve">NOS3,HIF1A,CAT,CALM1,KNG1,CYP2E1,REN,POMC,PTH,SRC,NPY,COMT,TGFB1,INS,CACNA2D1,TRPV5,KDR,TNF,AGT,KL,SP1,GRK4,ACE2,NPPA,FABP3,AGTR1,SCT,</t>
  </si>
  <si>
    <t xml:space="preserve">KDR,AGT,KL,ACE2,NPPA,FABP3,AGTR1,</t>
  </si>
  <si>
    <t xml:space="preserve">NOS3,PSMA6,SLC6A9,NEDD4L,TNFRSF4,RNLS</t>
  </si>
  <si>
    <t xml:space="preserve">NOS3,KNG1,CALM1,HIF1A,CAT,CYP2E1,REN,POMC,NPY,PTH,SRC,TGFB1,IFNG,COMT,CACNA2D1,INS,SELE,TRPV5,TNF,IL6,AGT,KDR,ATP1B1,SP1,GRK4,KL,NPPA,</t>
  </si>
  <si>
    <t xml:space="preserve">IL6,AGT,KDR,KL,</t>
  </si>
  <si>
    <t xml:space="preserve">NOS3,CACNA1C,ADIPOQ,AGT,PTPN1,SLCO1B1</t>
  </si>
  <si>
    <t xml:space="preserve">NOS3,HIF1A,KNG1,PTH,POMC,CAT,NPY,REN,TRPV5,TNF,CYP2E1,SELE,IFNG,TGFB1,COMT,KDR,SCT,KL,ACE2,SP1,NPPA,ATP1B1,PTGER3,AGT,CALM1,PNMT,LHCGR,</t>
  </si>
  <si>
    <t xml:space="preserve">KDR,SCT,KL,ACE2,NPPA,AGT,PNMT,</t>
  </si>
  <si>
    <t xml:space="preserve">NOS3,SELE,ADRB2,KLK1,HSPA4,SCNN1B</t>
  </si>
  <si>
    <t xml:space="preserve">NOS3,KNG1,CALM1,CAT,CYP2E1,CACNA2D1,REN,HIF1A,NPY,POMC,COMT,TNF,IL6,TGFB1,SRC,SP1,INS,WNK4,PTGER3,ACE2,AGT,NPPA,GRK4,FABP3,IFNG,PTH,ELN,</t>
  </si>
  <si>
    <t xml:space="preserve">IL6,WNK4,ACE2,AGT,NPPA,FABP3,ELN,</t>
  </si>
  <si>
    <t xml:space="preserve">NOS3,NPPB,KLKB1,SCNN1B,CYBA,CACNA1D</t>
  </si>
  <si>
    <t xml:space="preserve">KNG1,CALM1,NOS3,CAT,HIF1A,CYP2E1,POMC,NPY,IFNG,SELE,CACNA2D1,TNF,ACE2,TGFB1,REN,COMT,NPPA,SRC,IL6,SP1,INS,AGT,PTGER3,WNK4,ATP1B1,GRK4,FABP3,</t>
  </si>
  <si>
    <t xml:space="preserve">ACE2,NPPA,IL6,AGT,WNK4,FABP3,</t>
  </si>
  <si>
    <t xml:space="preserve">NOS3,NPR1,HSPA4,CACNA1D,HSD3B1,KNG1</t>
  </si>
  <si>
    <t xml:space="preserve">NOS3,CAT,KNG1,CYP2E1,CALM1,REN,POMC,NPY,SELE,TNF,PTH,SRC,HIF1A,IFNG,COMT,TGFB1,INS,IL6,SP1,TRPV5,KDR,ATP1B1,GRK4,CACNA2D1,KL,ACE2,PTGER3,</t>
  </si>
  <si>
    <t xml:space="preserve">IL6,KDR,KL,ACE2,</t>
  </si>
  <si>
    <t xml:space="preserve">NOS3,CYBA,CYP19A1,GRK4,SELE,SOD3</t>
  </si>
  <si>
    <t xml:space="preserve">NPY,KNG1,COMT,HIF1A,PTH,CYP2E1,POMC,PTGER3,REN,SRC,IL6,TGFB1,SP1,INS,TRPV5,SCT,CALM1,TH,PNMT,DBH,LHCGR,KDR,CACNA2D1,AGT,KL,TNF,ACE2,</t>
  </si>
  <si>
    <t xml:space="preserve">IL6,SCT,TH,PNMT,DBH,LHCGR,KDR,AGT,KL,ACE2,</t>
  </si>
  <si>
    <t xml:space="preserve">NOS3,FBN1,PSMA6,KLK1,EMILIN1,SLCO1B1</t>
  </si>
  <si>
    <t xml:space="preserve">KNG1,CALM1,NOS3,CAT,HIF1A,CACNA2D1,REN,POMC,CYP2E1,NPY,SELE,TNF,ACE2,IL6,IFNG,COMT,SRC,PTGER3,SP1,INS,AGT,WNK4,ATP1B1,GRK4,NPPA,FABP3,AKT1,</t>
  </si>
  <si>
    <t xml:space="preserve">NOS3,PTPN1,KNG1,GNB3,GSTM3,PSMA6</t>
  </si>
  <si>
    <t xml:space="preserve">KNG1,NOS3,REN,CAT,NPY,HIF1A,CALM1,CYP2E1,PTH,TNF,SELE,IFNG,POMC,TGFB1,ACE2,COMT,SP1,TRPV5,IL6,CACNA2D1,AGT,PTGER3,NPPB,ATP1B1,SCT,NPPA,PNMT,</t>
  </si>
  <si>
    <t xml:space="preserve">ACE2,IL6,AGT,NPPB,SCT,NPPA,PNMT,</t>
  </si>
  <si>
    <t xml:space="preserve">NOS3,NPR1,CYP4A11,SLCO1B1,ACE2,IL6</t>
  </si>
  <si>
    <t xml:space="preserve">NOS3,KNG1,REN,POMC,PTH,CAT,NPY,TNF,TRPV5,CYP2E1,SELE,IL6,HIF1A,SRC,KDR,TGFB1,IFNG,KL,COMT,INS,LHCGR,SP1,SCT,ATP1B1,AKT1,CALM1,CACNA2D1,</t>
  </si>
  <si>
    <t xml:space="preserve">IL6,KDR,KL,LHCGR,SCT,</t>
  </si>
  <si>
    <t xml:space="preserve">NOS3,TGFB1,P2RY2,CYBA,SLC7A1,GRK4</t>
  </si>
  <si>
    <t xml:space="preserve">NOS3,CAT,KNG1,REN,CYP2E1,HIF1A,POMC,PTH,NPY,TNF,SELE,SRC,CALM1,TRPV5,IL6,AGT,NPPA,COMT,CACNA2D1,KDR,LHCGR,PTGER3,KL,AKT1,ATP1B1,IFNG,ACE2,</t>
  </si>
  <si>
    <t xml:space="preserve">IL6,AGT,NPPA,KDR,LHCGR,KL,</t>
  </si>
  <si>
    <t xml:space="preserve">NOS3,GDF15,PTGER2,FBN1,RNLS,TH</t>
  </si>
  <si>
    <t xml:space="preserve">KNG1,CALM1,NOS3,CAT,HIF1A,CYP2E1,GRK4,REN,SELE,SRC,CACNA2D1,ACE2,NPY,IFNG,COMT,INS,IL6,ADRB1,AGT,KDR,PTGER3,TRPV5,TNF,ATP1B1,AKT1,SP1,KL,</t>
  </si>
  <si>
    <t xml:space="preserve">ACE2,IL6,ADRB1,AGT,KDR,KL,</t>
  </si>
  <si>
    <t xml:space="preserve">NOS3,HSPA4,TGFB1,HSD3B1,NEDD4L,ADRB1</t>
  </si>
  <si>
    <t xml:space="preserve">NOS3,KNG1,CALM1,CAT,CYP2E1,TNF,SELE,REN,NPY,COMT,POMC,SRC,CACNA2D1,PTH,HIF1A,IL6,INS,GRK4,SP1,TRPV5,PTGER3,ATP1B1,NPPA,KDR,IFNG,ACE2,AKT1,</t>
  </si>
  <si>
    <t xml:space="preserve">IL6,NPPA,KDR,ACE2,</t>
  </si>
  <si>
    <t xml:space="preserve">NOS3,NEDD4L,PSMA6,SLC7A1,REN,PTGER2</t>
  </si>
  <si>
    <t xml:space="preserve">KNG1,CALM1,NOS3,CAT,HIF1A,REN,CYP2E1,GRK4,NPY,IFNG,ACE2,SELE,TNF,SRC,TGFB1,CACNA2D1,PTGER3,IL6,COMT,KDR,ADRB1,AGT,TRPV5,AKT1,ATP1B1,FABP3,KL,</t>
  </si>
  <si>
    <t xml:space="preserve">ACE2,IL6,KDR,ADRB1,AGT,FABP3,KL,</t>
  </si>
  <si>
    <t xml:space="preserve">NOS3,TGFB1,REN,FABP3,PTK2B,PPARG</t>
  </si>
  <si>
    <t xml:space="preserve">REN,NOS3,KNG1,CAT,CYP2E1,CALM1,HIF1A,NPY,PTH,SELE,TNF,POMC,COMT,ACE2,CACNA2D1,TRPV5,IL6,SRC,PTGER3,INS,IFNG,ATP1B1,AGT,KDR,SCT,GRK4,KL,</t>
  </si>
  <si>
    <t xml:space="preserve">ACE2,IL6,AGT,KDR,SCT,KL,</t>
  </si>
  <si>
    <t xml:space="preserve">NOS3,NPPB,IL10,ADRB1,KNG1,PTK2B</t>
  </si>
  <si>
    <t xml:space="preserve">KNG1,NOS3,HIF1A,CALM1,CAT,CYP2E1,NPY,INS,SELE,SRC,IFNG,TGFB1,COMT,PTH,ACE2,NPPA,TNF,REN,POMC,TRPV5,CACNA2D1,GRK4,AGT,SP1,KDR,ATP1B1,PTGER3,</t>
  </si>
  <si>
    <t xml:space="preserve">ACE2,NPPA,AGT,KDR,</t>
  </si>
  <si>
    <t xml:space="preserve">NOS3,PTPN1,PNMT,ADD1,SELE,ADIPOQ</t>
  </si>
  <si>
    <t xml:space="preserve">NOS3,CAT,KNG1,TNF,POMC,CYP2E1,HIF1A,CALM1,REN,IL6,PTH,TGFB1,COMT,CACNA2D1,ATF3,AGT,NPPA,IFNG,TRPV5,ACE2,GRK4,KDR,LHCGR,PTGER3,KL,ELN,AGTR1,</t>
  </si>
  <si>
    <t xml:space="preserve">IL6,ATF3,AGT,NPPA,ACE2,KDR,LHCGR,KL,ELN,</t>
  </si>
  <si>
    <t xml:space="preserve">NOS3,SLC7A1,KLK1,ADIPOQ,TNFRSF4,SCNN1B</t>
  </si>
  <si>
    <t xml:space="preserve">NOS3,CALM1,KNG1,CAT,HIF1A,CYP2E1,CACNA2D1,REN,POMC,IFNG,SRC,NPY,SELE,IL6,TGFB1,TNF,ACE2,AKT1,AGT,COMT,GRK4,PTGER3,WNK4,ATP1B1,NPPA,NGF,PTH,</t>
  </si>
  <si>
    <t xml:space="preserve">IL6,ACE2,AGT,WNK4,NPPA,NGF,</t>
  </si>
  <si>
    <t xml:space="preserve">NOS3,ADD1,RNLS,AGT,CACNA1C,ADIPOQ</t>
  </si>
  <si>
    <t xml:space="preserve">NOS3,HIF1A,KNG1,PTH,POMC,CAT,CYP2E1,TRPV5,REN,TNF,NPY,SELE,IFNG,TGFB1,SRC,KDR,COMT,KL,NPPA,ACE2,AGT,ATP1B1,SP1,SCT,INS,LHCGR,GRK4,</t>
  </si>
  <si>
    <t xml:space="preserve">KDR,KL,NPPA,ACE2,AGT,SCT,LHCGR,</t>
  </si>
  <si>
    <t xml:space="preserve">NOS3,HMOX1,PTPN1,TGFB1,MTHFR,KL</t>
  </si>
  <si>
    <t xml:space="preserve">KNG1,CALM1,NOS3,CAT,HIF1A,CYP2E1,REN,CACNA2D1,POMC,ACE2,SELE,TNF,NPY,IFNG,AGT,PTGER3,WNK4,FABP3,IL6,ATP1B1,GRK4,NPPA,SP1,EGF,PTH,SIRT1,LHCGR,</t>
  </si>
  <si>
    <t xml:space="preserve">ACE2,AGT,WNK4,FABP3,IL6,NPPA,EGF,LHCGR,</t>
  </si>
  <si>
    <t xml:space="preserve">NOS3,GSTM3,WNK1,HMOX1,PTGER2,CACNA1C</t>
  </si>
  <si>
    <t xml:space="preserve">HIF1A,KNG1,NOS3,CALM1,NPY,GRK4,CAT,IFNG,KDR,CYP2E1,REN,ACE2,TGFB1,SELE,TRPV5,KL,TNF,COMT,AGT,SRC,PTGER3,INS,ADRB1,SP1,SCT,ATP1B1,IL6,</t>
  </si>
  <si>
    <t xml:space="preserve">KDR,ACE2,KL,AGT,ADRB1,SCT,</t>
  </si>
  <si>
    <t xml:space="preserve">NOS3,SLCO1B1,CYBA,AGTR1,KL,ADRA2B</t>
  </si>
  <si>
    <t xml:space="preserve">CALM1,HIF1A,REN,NOS3,ACE2,KNG1,CAT,IFNG,POMC,CACNA2D1,CYP2E1,SELE,TNF,TGFB1,COMT,SRC,NPPA,NPY,INS,SP1,WNK4,PTH,ATP1B1,GRK4,FABP3,SCT,AGT,</t>
  </si>
  <si>
    <t xml:space="preserve">ACE2,NPPA,WNK4,FABP3,SCT,AGT,</t>
  </si>
  <si>
    <t xml:space="preserve">NOS3,PSMA6,CYP11B2,IL6,CYBA,CLCNKB</t>
  </si>
  <si>
    <t xml:space="preserve">NOS3,CALM1,CAT,KNG1,CYP2E1,HIF1A,REN,NPY,TNF,SELE,IFNG,SRC,COMT,TGFB1,PTH,POMC,INS,CACNA2D1,SP1,GRK4,NPPA,KDR,ACE2,ATP1B1,KL,PTGER3,IL6,</t>
  </si>
  <si>
    <t xml:space="preserve">NPPA,KDR,ACE2,KL,</t>
  </si>
  <si>
    <t xml:space="preserve">NOS3,MTHFR,NPPB,SLCO1B1,FABP3,ADD1,SLC6A9</t>
  </si>
  <si>
    <t xml:space="preserve">KNG1,HIF1A,NOS3,POMC,CAT,CALM1,CYP2E1,SRC,PTH,TNF,TGFB1,NPPA,IFNG,NPY,IL6,INS,TRPV5,KDR,ACE2,SELE,AGT,CACNA2D1,REN,KL,ATP1B1,SP1,AKT1,</t>
  </si>
  <si>
    <t xml:space="preserve">NPPA,IL6,KDR,ACE2,AGT,KL,</t>
  </si>
  <si>
    <t xml:space="preserve">NOS3,CYP4A11,P2RY2,AGTR1,NR3C2,GSTM3,PTPN1</t>
  </si>
  <si>
    <t xml:space="preserve">IFNG,ACE2,HIF1A,NPY,KNG1,CALM1,REN,PTH,CYP2E1,SELE,TGFB1,POMC,CAT,COMT,TNF,SCT,TRPV5,SP1,PTGER3,CACNA2D1,PNMT,ATP1B1,AGT,NGF,GRK4,FABP3,KDR,</t>
  </si>
  <si>
    <t xml:space="preserve">ACE2,SCT,PNMT,AGT,NGF,FABP3,</t>
  </si>
  <si>
    <t xml:space="preserve">NOS3,NR3C2,CYP2J2,CYBA,TH,NEDD4L,KL</t>
  </si>
  <si>
    <t xml:space="preserve">NOS3,CALM1,KNG1,HIF1A,CAT,REN,CACNA2D1,CYP2E1,ACE2,POMC,TNF,SELE,IFNG,TGFB1,SRC,NPY,COMT,IL6,AGT,INS,GRK4,WNK4,SP1,ATP1B1,AKT1,PTGER3,FABP3,</t>
  </si>
  <si>
    <t xml:space="preserve">ACE2,IL6,AGT,WNK4,FABP3,</t>
  </si>
  <si>
    <t xml:space="preserve">NOS3,CYP2J2,CYP11B2,AGT,WNK1,PPARG,HSPA4</t>
  </si>
  <si>
    <t xml:space="preserve">NOS3,CAT,CALM1,KNG1,TNF,CYP2E1,REN,HIF1A,IFNG,SELE,NPY,PTH,POMC,TGFB1,COMT,SRC,ACE2,CACNA2D1,INS,ATP1B1,KDR,SP1,NPPA,TRPV5,GRK4,KL,SCT,</t>
  </si>
  <si>
    <t xml:space="preserve">ACE2,KDR,NPPA,KL,</t>
  </si>
  <si>
    <t xml:space="preserve">NOS3,TGFB1,VEGFA,CYP11B2,GSTM3,NR3C2,CLCNKB</t>
  </si>
  <si>
    <t xml:space="preserve">KNG1,NOS3,REN,CALM1,CAT,NPY,CYP2E1,POMC,PTH,TNF,SELE,SP1,INS,COMT,FABP3,IL6,HIF1A,ACE2,CACNA2D1,PTGER3,SCT,SIRT1,EGF,ATP1B1,IFNG,PNMT,GRK4,</t>
  </si>
  <si>
    <t xml:space="preserve">FABP3,IL6,ACE2,SCT,EGF,PNMT,</t>
  </si>
  <si>
    <t xml:space="preserve">NOS3,EMILIN1,FURIN,REN,CYP2J2,TGFB1,CACNA1C</t>
  </si>
  <si>
    <t xml:space="preserve">REN,NOS3,PTH,KNG1,POMC,CAT,TRPV5,NPY,CYP2E1,SELE,TNF,HIF1A,COMT,SRC,KDR,KL,INS,IL6,SP1,PTGER3,SCT,ATP1B1,CALM1,AKT1,AGT,ACE2,GRK4,</t>
  </si>
  <si>
    <t xml:space="preserve">KDR,KL,IL6,SCT,AGT,ACE2,</t>
  </si>
  <si>
    <t xml:space="preserve">NOS3,IL6,SCNN1B,CYP4F2,HSD3B1,IL10,SOD3</t>
  </si>
  <si>
    <t xml:space="preserve">NPY,KNG1,COMT,HIF1A,PTH,CALM1,CYP2E1,REN,ACE2,POMC,PTGER3,SELE,SRC,TGFB1,SP1,IFNG,INS,TRPV5,SCT,TH,PNMT,DBH,KDR,CACNA2D1,KL,ATP1B1,NGF,</t>
  </si>
  <si>
    <t xml:space="preserve">ACE2,SCT,TH,PNMT,DBH,KDR,KL,</t>
  </si>
  <si>
    <t xml:space="preserve">NOS3,PPARG,SLC7A1,CHGA,GNB3,ADD1,CYP11B2</t>
  </si>
  <si>
    <t xml:space="preserve">NOS3,CAT,KNG1,HIF1A,CYP2E1,CALM1,TNF,IFNG,SELE,POMC,REN,PTH,SRC,CACNA2D1,PTGER3,IL6,TGFB1,COMT,ACE2,TRPV5,KDR,ATP1B1,NPPA,AKT1,KL,GRK4,NPY,</t>
  </si>
  <si>
    <t xml:space="preserve">IL6,ACE2,KDR,NPPA,KL,</t>
  </si>
  <si>
    <t xml:space="preserve">NOS3,ADD1,PPARG,CYBA,KNG1,KLK1,ADIPOQ</t>
  </si>
  <si>
    <t xml:space="preserve">KNG1,CALM1,NOS3,CAT,CYP2E1,HIF1A,REN,CACNA2D1,POMC,IFNG,NPY,ACE2,SELE,TNF,TGFB1,COMT,IL6,SRC,AGT,PTGER3,WNK4,NPPA,ATP1B1,GRK4,NPPB,SP1,PTH,</t>
  </si>
  <si>
    <t xml:space="preserve">ACE2,IL6,AGT,WNK4,NPPA,NPPB,</t>
  </si>
  <si>
    <t xml:space="preserve">NOS3,PNMT,ADRA2B,MTHFR,AGTR1,KNG1,PTPN1</t>
  </si>
  <si>
    <t xml:space="preserve">REN,NOS3,CAT,POMC,HIF1A,IFNG,TNF,CYP2E1,CALM1,ACE2,PTH,SELE,KNG1,TGFB1,NPPA,NPPB,TRPV5,CACNA2D1,ATF3,ATP1B1,KDR,GRK4,KL,FABP3,LHCGR,SOD3,AGT,</t>
  </si>
  <si>
    <t xml:space="preserve">ACE2,NPPA,NPPB,ATF3,KDR,KL,FABP3,LHCGR,SOD3,AGT,</t>
  </si>
  <si>
    <t xml:space="preserve">NOS3,ADIPOQ,NEDD4L,GSTM3,VEGFA,SLCO1B1,ADRB2</t>
  </si>
  <si>
    <t xml:space="preserve">NOS3,KNG1,NPY,CAT,CALM1,PTH,POMC,TNF,REN,SP1,SELE,IFNG,HIF1A,CYP2E1,TGFB1,COMT,CACNA2D1,INS,PNMT,SCT,ACE2,PTGER3,TRPV5,IL6,ATP1B1,NPPA,AGT,</t>
  </si>
  <si>
    <t xml:space="preserve">PNMT,SCT,ACE2,IL6,NPPA,AGT,</t>
  </si>
  <si>
    <t xml:space="preserve">NOS3,SCNN1B,GUCA2B,FABP3,GSTM3,SCNN1A,TGFB1</t>
  </si>
  <si>
    <t xml:space="preserve">KNG1,NOS3,CAT,HIF1A,CALM1,REN,CYP2E1,PTH,POMC,NPY,SRC,SELE,TNF,COMT,IL6,INS,TRPV5,ACE2,CACNA2D1,KDR,AGT,SP1,PTGER3,KL,ATP1B1,AKT1,IFNG,</t>
  </si>
  <si>
    <t xml:space="preserve">IL6,ACE2,KDR,AGT,KL,</t>
  </si>
  <si>
    <t xml:space="preserve">NOS3,PTGER2,SCNN1A,HMOX1,HSD3B1,GSTM3,CYP19A1</t>
  </si>
  <si>
    <t xml:space="preserve">CALM1,KNG1,NOS3,HIF1A,IFNG,CAT,GRK4,NPY,CYP2E1,ACE2,SELE,TGFB1,REN,CACNA2D1,TNF,COMT,SRC,PTGER3,INS,ADRB1,SP1,TRPV5,KDR,ATP1B1,AGT,IL6,NPPA,</t>
  </si>
  <si>
    <t xml:space="preserve">ACE2,ADRB1,KDR,AGT,IL6,</t>
  </si>
  <si>
    <t xml:space="preserve">NOS3,CYP2J2,PPARG,HSPA4,VEGFA,BDKRB2,ACE2</t>
  </si>
  <si>
    <t xml:space="preserve">NOS3,POMC,PTH,REN,KNG1,NPY,CAT,TNF,CYP2E1,SCT,SELE,TRPV5,IFNG,COMT,IL6,INS,SP1,TGFB1,NGF,CALM1,LHCGR,NPPA,FABP3,PNMT,ATP1B1,ADD1,CACNA2D1,</t>
  </si>
  <si>
    <t xml:space="preserve">SCT,IL6,NGF,LHCGR,NPPA,FABP3,PNMT,ADD1,</t>
  </si>
  <si>
    <t xml:space="preserve">NOS3,PTK2B,REN,KLK1,WNK4,CYP19A1,P2RY2</t>
  </si>
  <si>
    <t xml:space="preserve">REN,NOS3,CAT,KNG1,CYP2E1,HIF1A,CALM1,NPY,IFNG,SELE,TNF,TGFB1,POMC,COMT,ACE2,SP1,GRK4,INS,IL6,ATP1B1,AGT,PTGER3,SRC,PTH,SCT,NGF,FABP3,</t>
  </si>
  <si>
    <t xml:space="preserve">ACE2,IL6,AGT,SCT,NGF,FABP3,</t>
  </si>
  <si>
    <t xml:space="preserve">NOS3,MTHFR,NPPB,CYP4F2,HSPA4,CALCA,HMOX1</t>
  </si>
  <si>
    <t xml:space="preserve">NOS3,KNG1,CALM1,CAT,POMC,CYP2E1,IFNG,HIF1A,TNF,SELE,PTH,TGFB1,SRC,NPPA,REN,NPY,CACNA2D1,TRPV5,ACE2,INS,AGT,KDR,SP1,ATP1B1,GRK4,KL,FABP3,</t>
  </si>
  <si>
    <t xml:space="preserve">NPPA,ACE2,AGT,KDR,KL,</t>
  </si>
  <si>
    <t xml:space="preserve">NOS3,RNLS,GRK4,FABP3,VEGFA,PNMT,CYP19A1</t>
  </si>
  <si>
    <t xml:space="preserve">NOS3,TNF,KNG1,CAT,POMC,ATF3,REN,CYP2E1,IFNG,PTH,CALM1,SELE,INS,CACNA2D1,HIF1A,IL6,ACE2,TGFB1,SLC7A1,NPPA,SP1,LHCGR,ATP1B1,TRPV5,AGT,GDF15,TP53,</t>
  </si>
  <si>
    <t xml:space="preserve">ATF3,IL6,ACE2,SLC7A1,NPPA,LHCGR,AGT,GDF15,</t>
  </si>
  <si>
    <t xml:space="preserve">NOS3,KLKB1,P2RY2,ADIPOQ,VEGFA,ADRA2B,PTK2B</t>
  </si>
  <si>
    <t xml:space="preserve">NOS3,CAT,CALM1,KNG1,CYP2E1,REN,TNF,CACNA2D1,IFNG,POMC,SELE,ACE2,COMT,HIF1A,TGFB1,SP1,NPY,PTH,IL6,WNK4,ATP1B1,NPPA,GRK4,AGT,SCT,ATF3,NGF,</t>
  </si>
  <si>
    <t xml:space="preserve">ACE2,IL6,WNK4,NPPA,AGT,SCT,ATF3,</t>
  </si>
  <si>
    <t xml:space="preserve">NOS3,PTPN1,TGFB1,CYP11B2,WNK4,PSMA6,KL</t>
  </si>
  <si>
    <t xml:space="preserve">NOS3,KNG1,CAT,CYP2E1,TNF,CALM1,HIF1A,REN,SELE,NPY,POMC,COMT,IL6,SP1,ACE2,PTGER3,ATP1B1,GRK4,NPPA,FABP3,IFNG,PTH,AGT,LHCGR,EGF,GNAS,SRC,</t>
  </si>
  <si>
    <t xml:space="preserve">IL6,ACE2,NPPA,FABP3,AGT,LHCGR,EGF,GNAS,</t>
  </si>
  <si>
    <t xml:space="preserve">NOS3,ATP1B1,ADRB1,ADD1,GNB3,TGFB1,SLC6A9</t>
  </si>
  <si>
    <t xml:space="preserve">KNG1,NOS3,CALM1,CAT,CYP2E1,HIF1A,NPY,REN,COMT,PTH,SRC,POMC,TNF,TRPV5,INS,IL6,CACNA2D1,GRK4,SP1,AGT,PTGER3,ACE2,KDR,NPPA,KL,FABP3,SCT,</t>
  </si>
  <si>
    <t xml:space="preserve">IL6,AGT,ACE2,KDR,NPPA,KL,FABP3,</t>
  </si>
  <si>
    <t xml:space="preserve">NOS3,HMOX1,KNG1,ADIPOQ,ALDH2,KLKB1,SLC7A1</t>
  </si>
  <si>
    <t xml:space="preserve">HIF1A,CALM1,KNG1,REN,NPY,ACE2,IFNG,CACNA2D1,TGFB1,POMC,SRC,SELE,PTGER3,NOS3,AGT,TNF,NGF,WNK4,GRK4,IL6,ATP1B1,NPPB,NPPA,DBH,PTH,TH,ELN,</t>
  </si>
  <si>
    <t xml:space="preserve">ACE2,AGT,NGF,WNK4,IL6,NPPB,NPPA,DBH,TH,</t>
  </si>
  <si>
    <t xml:space="preserve">NOS3,FABP3,NPR1,GNB3,FURIN,CYP11B2,NR3C2</t>
  </si>
  <si>
    <t xml:space="preserve">NOS3,CAT,KNG1,CALM1,CYP2E1,IFNG,REN,TNF,SRC,SELE,NPY,PTH,COMT,HIF1A,INS,CACNA2D1,POMC,ACE2,TRPV5,IL6,SP1,PTGER3,KDR,AKT1,ATP1B1,GRK4,KL,</t>
  </si>
  <si>
    <t xml:space="preserve">ACE2,IL6,KDR,</t>
  </si>
  <si>
    <t xml:space="preserve">NOS3,KNG1,CYP19A1,SLCO1B1,ADIPOQ,BDKRB2,CYP2J2</t>
  </si>
  <si>
    <t xml:space="preserve">NOS3,REN,HIF1A,KNG1,CAT,PTH,POMC,CALM1,NPY,IFNG,SELE,TGFB1,SRC,TNF,CYP2E1,ACE2,COMT,TRPV5,SCT,IL6,CACNA2D1,KDR,AGT,NPPA,ATP1B1,KL,INS,</t>
  </si>
  <si>
    <t xml:space="preserve">ACE2,SCT,IL6,KDR,AGT,NPPA,KL,</t>
  </si>
  <si>
    <t xml:space="preserve">NOS3,ADRA2B,SCNN1B,RNLS,IL10,CHGA,GDF15</t>
  </si>
  <si>
    <t xml:space="preserve">NOS3,CAT,KNG1,HIF1A,CYP2E1,REN,POMC,CALM1,SRC,IFNG,SELE,INS,COMT,PTH,KDR,ACE2,TGFB1,KL,CACNA2D1,TRPV5,NPPA,AGT,ATP1B1,SP1,TNF,AKT1,GRK4,</t>
  </si>
  <si>
    <t xml:space="preserve">KDR,ACE2,KL,NPPA,AGT,</t>
  </si>
  <si>
    <t xml:space="preserve">NOS3,NEDD4L,MTHFR,PSMA6,KLKB1,KL,PTGER2</t>
  </si>
  <si>
    <t xml:space="preserve">CALM1,KNG1,NOS3,HIF1A,CAT,CYP2E1,GRK4,ACE2,CACNA2D1,IFNG,REN,SELE,NPY,TNF,TGFB1,PTGER3,SRC,IL6,ADRB1,AGT,INS,WNK4,ATP1B1,SP1,FABP3,NPPA,AKT1,</t>
  </si>
  <si>
    <t xml:space="preserve">ACE2,IL6,ADRB1,AGT,WNK4,FABP3,NPPA,</t>
  </si>
  <si>
    <t xml:space="preserve">NOS3,CYBA,KNG1,ATP1A1,PTPN1,BDKRB2,PSMA6</t>
  </si>
  <si>
    <t xml:space="preserve">NOS3,CAT,REN,KNG1,PTH,CYP2E1,HIF1A,NPY,POMC,CALM1,TNF,IFNG,TGFB1,COMT,SCT,SELE,TRPV5,SP1,ACE2,CACNA2D1,IL6,NPPB,AGT,NGF,NPPA,PNMT,GRK4,</t>
  </si>
  <si>
    <t xml:space="preserve">SCT,ACE2,IL6,NPPB,AGT,NGF,NPPA,PNMT,</t>
  </si>
  <si>
    <t xml:space="preserve">NOS3,TGFB1,TH,EMILIN1,SCNN1B,FURIN,CYP19A1</t>
  </si>
  <si>
    <t xml:space="preserve">KNG1,NOS3,CAT,CYP2E1,REN,CALM1,POMC,PTH,SELE,TNF,SRC,NPY,COMT,HIF1A,IL6,TRPV5,INS,CACNA2D1,ACE2,SP1,KDR,ATP1B1,NPPA,PTGER3,IFNG,KL,AGT,</t>
  </si>
  <si>
    <t xml:space="preserve">IL6,ACE2,KDR,NPPA,KL,AGT,</t>
  </si>
  <si>
    <t xml:space="preserve">NOS3,NR3C2,ADRB2,REN,HMOX1,TGFB1,ADRA2B</t>
  </si>
  <si>
    <t xml:space="preserve">REN,NOS3,CAT,KNG1,CYP2E1,HIF1A,CALM1,PTH,POMC,SELE,ACE2,COMT,TNF,SRC,IFNG,CACNA2D1,INS,TRPV5,SP1,AGT,NPY,KDR,ATP1B1,SCT,KL,IL6,FABP3,</t>
  </si>
  <si>
    <t xml:space="preserve">ACE2,AGT,KDR,SCT,KL,IL6,FABP3,</t>
  </si>
  <si>
    <t xml:space="preserve">NOS3,KLKB1,PTK2B,TH,IL10,FBN1,RNLS</t>
  </si>
  <si>
    <t xml:space="preserve">KNG1,CALM1,NOS3,CAT,CYP2E1,REN,CACNA2D1,HIF1A,POMC,SELE,ACE2,IFNG,TNF,NPY,COMT,WNK4,AGT,ATP1B1,GRK4,NPPA,SP1,IL6,INS,SRC,PTGER3,FABP3,PTH,</t>
  </si>
  <si>
    <t xml:space="preserve">ACE2,WNK4,AGT,NPPA,IL6,FABP3,</t>
  </si>
  <si>
    <t xml:space="preserve">NOS3,CLCNKB,NEDD4L,CYBA,HSPA4,NR3C2,FURIN</t>
  </si>
  <si>
    <t xml:space="preserve">NOS3,KNG1,CAT,IFNG,REN,CYP2E1,CALM1,POMC,TNF,SELE,PTH,NPY,COMT,SRC,ACE2,INS,IL6,SP1,CACNA2D1,PTGER3,ATP1B1,AGT,GRK4,TRPV5,KDR,AKT1,TGFB1,</t>
  </si>
  <si>
    <t xml:space="preserve">ACE2,IL6,AGT,KDR,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89"/>
  <sheetViews>
    <sheetView showFormulas="false" showGridLines="true" showRowColHeaders="true" showZeros="true" rightToLeft="false" tabSelected="true" showOutlineSymbols="true" defaultGridColor="true" view="normal" topLeftCell="A279" colorId="64" zoomScale="100" zoomScaleNormal="100" zoomScalePageLayoutView="100" workbookViewId="0">
      <selection pane="topLeft" activeCell="D8" activeCellId="0" sqref="D8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4.88"/>
    <col collapsed="false" customWidth="true" hidden="false" outlineLevel="0" max="3" min="3" style="1" width="67.43"/>
    <col collapsed="false" customWidth="true" hidden="false" outlineLevel="0" max="4" min="4" style="2" width="15.87"/>
    <col collapsed="false" customWidth="true" hidden="false" outlineLevel="0" max="5" min="5" style="0" width="11.21"/>
  </cols>
  <sheetData>
    <row r="1" s="4" customFormat="true" ht="29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5" customFormat="true" ht="90.7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="4" customFormat="true" ht="28.5" hidden="false" customHeight="false" outlineLevel="0" collapsed="false">
      <c r="A3" s="1" t="n">
        <v>1</v>
      </c>
      <c r="B3" s="5" t="s">
        <v>7</v>
      </c>
      <c r="C3" s="5" t="s">
        <v>8</v>
      </c>
      <c r="D3" s="5" t="s">
        <v>9</v>
      </c>
      <c r="E3" s="4" t="n">
        <v>24</v>
      </c>
      <c r="F3" s="4" t="n">
        <f aca="false">E3/27</f>
        <v>0.888888888888889</v>
      </c>
    </row>
    <row r="4" customFormat="false" ht="28.5" hidden="false" customHeight="false" outlineLevel="0" collapsed="false">
      <c r="A4" s="1" t="n">
        <v>1</v>
      </c>
      <c r="B4" s="5" t="s">
        <v>10</v>
      </c>
      <c r="C4" s="5" t="s">
        <v>11</v>
      </c>
      <c r="D4" s="5" t="s">
        <v>12</v>
      </c>
      <c r="E4" s="4" t="n">
        <v>24</v>
      </c>
      <c r="F4" s="4" t="n">
        <f aca="false">E4/27</f>
        <v>0.888888888888889</v>
      </c>
    </row>
    <row r="5" customFormat="false" ht="28.5" hidden="false" customHeight="false" outlineLevel="0" collapsed="false">
      <c r="A5" s="1" t="n">
        <v>1</v>
      </c>
      <c r="B5" s="5" t="s">
        <v>13</v>
      </c>
      <c r="C5" s="5" t="s">
        <v>14</v>
      </c>
      <c r="D5" s="5" t="s">
        <v>9</v>
      </c>
      <c r="E5" s="4" t="n">
        <v>24</v>
      </c>
      <c r="F5" s="4" t="n">
        <f aca="false">E5/27</f>
        <v>0.888888888888889</v>
      </c>
    </row>
    <row r="6" customFormat="false" ht="28.5" hidden="false" customHeight="false" outlineLevel="0" collapsed="false">
      <c r="A6" s="1" t="n">
        <v>1</v>
      </c>
      <c r="B6" s="5" t="s">
        <v>15</v>
      </c>
      <c r="C6" s="5" t="s">
        <v>16</v>
      </c>
      <c r="D6" s="5" t="s">
        <v>17</v>
      </c>
      <c r="E6" s="4" t="n">
        <v>23</v>
      </c>
      <c r="F6" s="4" t="n">
        <f aca="false">E6/27</f>
        <v>0.851851851851852</v>
      </c>
    </row>
    <row r="7" customFormat="false" ht="28.5" hidden="false" customHeight="false" outlineLevel="0" collapsed="false">
      <c r="A7" s="1" t="n">
        <v>1</v>
      </c>
      <c r="B7" s="5" t="s">
        <v>18</v>
      </c>
      <c r="C7" s="5" t="s">
        <v>19</v>
      </c>
      <c r="D7" s="5" t="s">
        <v>20</v>
      </c>
      <c r="E7" s="4" t="n">
        <v>24</v>
      </c>
      <c r="F7" s="4" t="n">
        <f aca="false">E7/27</f>
        <v>0.888888888888889</v>
      </c>
    </row>
    <row r="8" customFormat="false" ht="28.5" hidden="false" customHeight="false" outlineLevel="0" collapsed="false">
      <c r="A8" s="1" t="n">
        <v>1</v>
      </c>
      <c r="B8" s="5" t="s">
        <v>21</v>
      </c>
      <c r="C8" s="5" t="s">
        <v>22</v>
      </c>
      <c r="D8" s="5" t="s">
        <v>23</v>
      </c>
      <c r="E8" s="4" t="n">
        <v>23</v>
      </c>
      <c r="F8" s="4" t="n">
        <f aca="false">E8/27</f>
        <v>0.851851851851852</v>
      </c>
    </row>
    <row r="9" customFormat="false" ht="28.5" hidden="false" customHeight="false" outlineLevel="0" collapsed="false">
      <c r="A9" s="1" t="n">
        <v>1</v>
      </c>
      <c r="B9" s="5" t="s">
        <v>24</v>
      </c>
      <c r="C9" s="5" t="s">
        <v>25</v>
      </c>
      <c r="D9" s="5" t="s">
        <v>26</v>
      </c>
      <c r="E9" s="4" t="n">
        <v>24</v>
      </c>
      <c r="F9" s="4" t="n">
        <f aca="false">E9/27</f>
        <v>0.888888888888889</v>
      </c>
    </row>
    <row r="10" customFormat="false" ht="28.5" hidden="false" customHeight="false" outlineLevel="0" collapsed="false">
      <c r="A10" s="1" t="n">
        <v>1</v>
      </c>
      <c r="B10" s="5" t="s">
        <v>27</v>
      </c>
      <c r="C10" s="5" t="s">
        <v>28</v>
      </c>
      <c r="D10" s="5" t="s">
        <v>26</v>
      </c>
      <c r="E10" s="4" t="n">
        <v>24</v>
      </c>
      <c r="F10" s="4" t="n">
        <f aca="false">E10/27</f>
        <v>0.888888888888889</v>
      </c>
    </row>
    <row r="11" customFormat="false" ht="28.5" hidden="false" customHeight="false" outlineLevel="0" collapsed="false">
      <c r="A11" s="1" t="n">
        <v>1</v>
      </c>
      <c r="B11" s="5" t="s">
        <v>29</v>
      </c>
      <c r="C11" s="5" t="s">
        <v>30</v>
      </c>
      <c r="D11" s="5" t="s">
        <v>31</v>
      </c>
      <c r="E11" s="4" t="n">
        <v>22</v>
      </c>
      <c r="F11" s="4" t="n">
        <f aca="false">E11/27</f>
        <v>0.814814814814815</v>
      </c>
    </row>
    <row r="12" customFormat="false" ht="28.5" hidden="false" customHeight="false" outlineLevel="0" collapsed="false">
      <c r="A12" s="1" t="n">
        <v>1</v>
      </c>
      <c r="B12" s="5" t="s">
        <v>32</v>
      </c>
      <c r="C12" s="5" t="s">
        <v>33</v>
      </c>
      <c r="D12" s="5" t="s">
        <v>17</v>
      </c>
      <c r="E12" s="4" t="n">
        <v>23</v>
      </c>
      <c r="F12" s="4" t="n">
        <f aca="false">E12/27</f>
        <v>0.851851851851852</v>
      </c>
    </row>
    <row r="13" customFormat="false" ht="28.5" hidden="false" customHeight="false" outlineLevel="0" collapsed="false">
      <c r="A13" s="1" t="n">
        <v>1</v>
      </c>
      <c r="B13" s="5" t="s">
        <v>34</v>
      </c>
      <c r="C13" s="5" t="s">
        <v>35</v>
      </c>
      <c r="D13" s="5" t="s">
        <v>23</v>
      </c>
      <c r="E13" s="4" t="n">
        <v>23</v>
      </c>
      <c r="F13" s="4" t="n">
        <f aca="false">E13/27</f>
        <v>0.851851851851852</v>
      </c>
    </row>
    <row r="14" customFormat="false" ht="28.5" hidden="false" customHeight="false" outlineLevel="0" collapsed="false">
      <c r="A14" s="1" t="n">
        <v>1</v>
      </c>
      <c r="B14" s="5" t="s">
        <v>36</v>
      </c>
      <c r="C14" s="5" t="s">
        <v>37</v>
      </c>
      <c r="D14" s="5" t="s">
        <v>38</v>
      </c>
      <c r="E14" s="4" t="n">
        <v>24</v>
      </c>
      <c r="F14" s="4" t="n">
        <f aca="false">E14/27</f>
        <v>0.888888888888889</v>
      </c>
    </row>
    <row r="15" customFormat="false" ht="28.5" hidden="false" customHeight="false" outlineLevel="0" collapsed="false">
      <c r="A15" s="1" t="n">
        <v>1</v>
      </c>
      <c r="B15" s="5" t="s">
        <v>39</v>
      </c>
      <c r="C15" s="5" t="s">
        <v>40</v>
      </c>
      <c r="D15" s="5" t="s">
        <v>41</v>
      </c>
      <c r="E15" s="4" t="n">
        <v>23</v>
      </c>
      <c r="F15" s="4" t="n">
        <f aca="false">E15/27</f>
        <v>0.851851851851852</v>
      </c>
    </row>
    <row r="16" customFormat="false" ht="28.5" hidden="false" customHeight="false" outlineLevel="0" collapsed="false">
      <c r="A16" s="1" t="n">
        <v>1</v>
      </c>
      <c r="B16" s="5" t="s">
        <v>42</v>
      </c>
      <c r="C16" s="5" t="s">
        <v>43</v>
      </c>
      <c r="D16" s="5" t="s">
        <v>12</v>
      </c>
      <c r="E16" s="4" t="n">
        <v>24</v>
      </c>
      <c r="F16" s="4" t="n">
        <f aca="false">E16/27</f>
        <v>0.888888888888889</v>
      </c>
    </row>
    <row r="17" customFormat="false" ht="28.5" hidden="false" customHeight="false" outlineLevel="0" collapsed="false">
      <c r="A17" s="1" t="n">
        <v>1</v>
      </c>
      <c r="B17" s="5" t="s">
        <v>44</v>
      </c>
      <c r="C17" s="5" t="s">
        <v>45</v>
      </c>
      <c r="D17" s="5" t="s">
        <v>12</v>
      </c>
      <c r="E17" s="4" t="n">
        <v>24</v>
      </c>
      <c r="F17" s="4" t="n">
        <f aca="false">E17/27</f>
        <v>0.888888888888889</v>
      </c>
    </row>
    <row r="18" customFormat="false" ht="28.5" hidden="false" customHeight="false" outlineLevel="0" collapsed="false">
      <c r="A18" s="1" t="n">
        <v>1</v>
      </c>
      <c r="B18" s="5" t="s">
        <v>46</v>
      </c>
      <c r="C18" s="5" t="s">
        <v>47</v>
      </c>
      <c r="D18" s="5" t="s">
        <v>48</v>
      </c>
      <c r="E18" s="4" t="n">
        <v>23</v>
      </c>
      <c r="F18" s="4" t="n">
        <f aca="false">E18/27</f>
        <v>0.851851851851852</v>
      </c>
    </row>
    <row r="19" customFormat="false" ht="28.5" hidden="false" customHeight="false" outlineLevel="0" collapsed="false">
      <c r="A19" s="1" t="n">
        <v>1</v>
      </c>
      <c r="B19" s="5" t="s">
        <v>49</v>
      </c>
      <c r="C19" s="5" t="s">
        <v>50</v>
      </c>
      <c r="D19" s="5" t="s">
        <v>17</v>
      </c>
      <c r="E19" s="4" t="n">
        <v>23</v>
      </c>
      <c r="F19" s="4" t="n">
        <f aca="false">E19/27</f>
        <v>0.851851851851852</v>
      </c>
    </row>
    <row r="20" customFormat="false" ht="28.5" hidden="false" customHeight="false" outlineLevel="0" collapsed="false">
      <c r="A20" s="1" t="n">
        <v>1</v>
      </c>
      <c r="B20" s="5" t="s">
        <v>51</v>
      </c>
      <c r="C20" s="5" t="s">
        <v>52</v>
      </c>
      <c r="D20" s="5" t="s">
        <v>53</v>
      </c>
      <c r="E20" s="4" t="n">
        <v>27</v>
      </c>
      <c r="F20" s="4" t="n">
        <f aca="false">E20/27</f>
        <v>1</v>
      </c>
    </row>
    <row r="21" customFormat="false" ht="28.5" hidden="false" customHeight="false" outlineLevel="0" collapsed="false">
      <c r="A21" s="1" t="n">
        <v>1</v>
      </c>
      <c r="B21" s="5" t="s">
        <v>54</v>
      </c>
      <c r="C21" s="5" t="s">
        <v>55</v>
      </c>
      <c r="D21" s="5" t="s">
        <v>56</v>
      </c>
      <c r="E21" s="4" t="n">
        <v>24</v>
      </c>
      <c r="F21" s="4" t="n">
        <f aca="false">E21/27</f>
        <v>0.888888888888889</v>
      </c>
    </row>
    <row r="22" customFormat="false" ht="28.5" hidden="false" customHeight="false" outlineLevel="0" collapsed="false">
      <c r="A22" s="1" t="n">
        <v>1</v>
      </c>
      <c r="B22" s="5" t="s">
        <v>57</v>
      </c>
      <c r="C22" s="5" t="s">
        <v>58</v>
      </c>
      <c r="D22" s="5" t="s">
        <v>59</v>
      </c>
      <c r="E22" s="4" t="n">
        <v>24</v>
      </c>
      <c r="F22" s="4" t="n">
        <f aca="false">E22/27</f>
        <v>0.888888888888889</v>
      </c>
    </row>
    <row r="23" customFormat="false" ht="28.5" hidden="false" customHeight="false" outlineLevel="0" collapsed="false">
      <c r="A23" s="1" t="n">
        <v>1</v>
      </c>
      <c r="B23" s="5" t="s">
        <v>60</v>
      </c>
      <c r="C23" s="5" t="s">
        <v>61</v>
      </c>
      <c r="D23" s="5" t="s">
        <v>62</v>
      </c>
      <c r="E23" s="4" t="n">
        <v>24</v>
      </c>
      <c r="F23" s="4" t="n">
        <f aca="false">E23/27</f>
        <v>0.888888888888889</v>
      </c>
    </row>
    <row r="24" customFormat="false" ht="28.5" hidden="false" customHeight="false" outlineLevel="0" collapsed="false">
      <c r="A24" s="1" t="n">
        <v>1</v>
      </c>
      <c r="B24" s="5" t="s">
        <v>63</v>
      </c>
      <c r="C24" s="5" t="s">
        <v>45</v>
      </c>
      <c r="D24" s="5" t="s">
        <v>12</v>
      </c>
      <c r="E24" s="4" t="n">
        <v>24</v>
      </c>
      <c r="F24" s="4" t="n">
        <f aca="false">E24/27</f>
        <v>0.888888888888889</v>
      </c>
    </row>
    <row r="25" customFormat="false" ht="28.5" hidden="false" customHeight="false" outlineLevel="0" collapsed="false">
      <c r="A25" s="1" t="n">
        <v>1</v>
      </c>
      <c r="B25" s="5" t="s">
        <v>64</v>
      </c>
      <c r="C25" s="5" t="s">
        <v>65</v>
      </c>
      <c r="D25" s="5" t="s">
        <v>12</v>
      </c>
      <c r="E25" s="4" t="n">
        <v>24</v>
      </c>
      <c r="F25" s="4" t="n">
        <f aca="false">E25/27</f>
        <v>0.888888888888889</v>
      </c>
    </row>
    <row r="26" customFormat="false" ht="28.5" hidden="false" customHeight="false" outlineLevel="0" collapsed="false">
      <c r="A26" s="1" t="n">
        <v>1</v>
      </c>
      <c r="B26" s="5" t="s">
        <v>66</v>
      </c>
      <c r="C26" s="5" t="s">
        <v>67</v>
      </c>
      <c r="D26" s="5" t="s">
        <v>12</v>
      </c>
      <c r="E26" s="4" t="n">
        <v>24</v>
      </c>
      <c r="F26" s="4" t="n">
        <f aca="false">E26/27</f>
        <v>0.888888888888889</v>
      </c>
    </row>
    <row r="27" customFormat="false" ht="28.5" hidden="false" customHeight="false" outlineLevel="0" collapsed="false">
      <c r="A27" s="1" t="n">
        <v>1</v>
      </c>
      <c r="B27" s="5" t="s">
        <v>68</v>
      </c>
      <c r="C27" s="5" t="s">
        <v>69</v>
      </c>
      <c r="D27" s="5" t="s">
        <v>17</v>
      </c>
      <c r="E27" s="4" t="n">
        <v>24</v>
      </c>
      <c r="F27" s="4" t="n">
        <f aca="false">E27/27</f>
        <v>0.888888888888889</v>
      </c>
    </row>
    <row r="28" customFormat="false" ht="28.5" hidden="false" customHeight="false" outlineLevel="0" collapsed="false">
      <c r="A28" s="1" t="n">
        <v>1</v>
      </c>
      <c r="B28" s="5" t="s">
        <v>70</v>
      </c>
      <c r="C28" s="5" t="s">
        <v>71</v>
      </c>
      <c r="D28" s="5" t="s">
        <v>20</v>
      </c>
      <c r="E28" s="4" t="n">
        <v>24</v>
      </c>
      <c r="F28" s="4" t="n">
        <f aca="false">E28/27</f>
        <v>0.888888888888889</v>
      </c>
    </row>
    <row r="29" customFormat="false" ht="28.5" hidden="false" customHeight="false" outlineLevel="0" collapsed="false">
      <c r="A29" s="1" t="n">
        <v>1</v>
      </c>
      <c r="B29" s="5" t="s">
        <v>72</v>
      </c>
      <c r="C29" s="5" t="s">
        <v>73</v>
      </c>
      <c r="D29" s="5" t="s">
        <v>74</v>
      </c>
      <c r="E29" s="4" t="n">
        <v>24</v>
      </c>
      <c r="F29" s="4" t="n">
        <f aca="false">E29/27</f>
        <v>0.888888888888889</v>
      </c>
    </row>
    <row r="30" customFormat="false" ht="28.5" hidden="false" customHeight="false" outlineLevel="0" collapsed="false">
      <c r="A30" s="1" t="n">
        <v>1</v>
      </c>
      <c r="B30" s="5" t="s">
        <v>75</v>
      </c>
      <c r="C30" s="5" t="s">
        <v>76</v>
      </c>
      <c r="D30" s="5" t="s">
        <v>77</v>
      </c>
      <c r="E30" s="4" t="n">
        <v>25</v>
      </c>
      <c r="F30" s="4" t="n">
        <f aca="false">E30/27</f>
        <v>0.925925925925926</v>
      </c>
    </row>
    <row r="31" customFormat="false" ht="28.5" hidden="false" customHeight="false" outlineLevel="0" collapsed="false">
      <c r="A31" s="1" t="n">
        <v>1</v>
      </c>
      <c r="B31" s="5" t="s">
        <v>78</v>
      </c>
      <c r="C31" s="5" t="s">
        <v>79</v>
      </c>
      <c r="D31" s="5" t="s">
        <v>20</v>
      </c>
      <c r="E31" s="4" t="n">
        <v>24</v>
      </c>
      <c r="F31" s="4" t="n">
        <f aca="false">E31/27</f>
        <v>0.888888888888889</v>
      </c>
    </row>
    <row r="32" customFormat="false" ht="28.5" hidden="false" customHeight="false" outlineLevel="0" collapsed="false">
      <c r="A32" s="1" t="n">
        <v>1</v>
      </c>
      <c r="B32" s="5" t="s">
        <v>80</v>
      </c>
      <c r="C32" s="5" t="s">
        <v>81</v>
      </c>
      <c r="D32" s="5" t="s">
        <v>82</v>
      </c>
      <c r="E32" s="4" t="n">
        <v>22</v>
      </c>
      <c r="F32" s="4" t="n">
        <f aca="false">E32/27</f>
        <v>0.814814814814815</v>
      </c>
    </row>
    <row r="33" customFormat="false" ht="28.5" hidden="false" customHeight="false" outlineLevel="0" collapsed="false">
      <c r="A33" s="1" t="n">
        <v>1</v>
      </c>
      <c r="B33" s="5" t="s">
        <v>83</v>
      </c>
      <c r="C33" s="5" t="s">
        <v>84</v>
      </c>
      <c r="D33" s="5" t="s">
        <v>62</v>
      </c>
      <c r="E33" s="4" t="n">
        <v>23</v>
      </c>
      <c r="F33" s="4" t="n">
        <f aca="false">E33/27</f>
        <v>0.851851851851852</v>
      </c>
    </row>
    <row r="34" customFormat="false" ht="28.5" hidden="false" customHeight="false" outlineLevel="0" collapsed="false">
      <c r="A34" s="1" t="n">
        <v>1</v>
      </c>
      <c r="B34" s="5" t="s">
        <v>85</v>
      </c>
      <c r="C34" s="5" t="s">
        <v>86</v>
      </c>
      <c r="D34" s="5" t="s">
        <v>87</v>
      </c>
      <c r="E34" s="4" t="n">
        <v>24</v>
      </c>
      <c r="F34" s="4" t="n">
        <f aca="false">E34/27</f>
        <v>0.888888888888889</v>
      </c>
    </row>
    <row r="35" customFormat="false" ht="28.5" hidden="false" customHeight="false" outlineLevel="0" collapsed="false">
      <c r="A35" s="1" t="n">
        <v>1</v>
      </c>
      <c r="B35" s="5" t="s">
        <v>88</v>
      </c>
      <c r="C35" s="5" t="s">
        <v>89</v>
      </c>
      <c r="D35" s="5" t="s">
        <v>90</v>
      </c>
      <c r="E35" s="4" t="n">
        <v>24</v>
      </c>
      <c r="F35" s="4" t="n">
        <f aca="false">E35/27</f>
        <v>0.888888888888889</v>
      </c>
    </row>
    <row r="36" customFormat="false" ht="42.75" hidden="false" customHeight="false" outlineLevel="0" collapsed="false">
      <c r="A36" s="1" t="n">
        <v>1</v>
      </c>
      <c r="B36" s="5" t="s">
        <v>91</v>
      </c>
      <c r="C36" s="5" t="s">
        <v>92</v>
      </c>
      <c r="D36" s="5" t="s">
        <v>93</v>
      </c>
      <c r="E36" s="4" t="n">
        <v>18</v>
      </c>
      <c r="F36" s="4" t="n">
        <f aca="false">E36/27</f>
        <v>0.666666666666667</v>
      </c>
    </row>
    <row r="37" customFormat="false" ht="28.5" hidden="false" customHeight="false" outlineLevel="0" collapsed="false">
      <c r="A37" s="1" t="n">
        <v>1</v>
      </c>
      <c r="B37" s="5" t="s">
        <v>94</v>
      </c>
      <c r="C37" s="5" t="s">
        <v>95</v>
      </c>
      <c r="D37" s="5" t="s">
        <v>77</v>
      </c>
      <c r="E37" s="4" t="n">
        <v>25</v>
      </c>
      <c r="F37" s="4" t="n">
        <f aca="false">E37/27</f>
        <v>0.925925925925926</v>
      </c>
    </row>
    <row r="38" customFormat="false" ht="28.5" hidden="false" customHeight="false" outlineLevel="0" collapsed="false">
      <c r="A38" s="1" t="n">
        <v>1</v>
      </c>
      <c r="B38" s="5" t="s">
        <v>96</v>
      </c>
      <c r="C38" s="5" t="s">
        <v>97</v>
      </c>
      <c r="D38" s="5" t="s">
        <v>90</v>
      </c>
      <c r="E38" s="4" t="n">
        <v>24</v>
      </c>
      <c r="F38" s="4" t="n">
        <f aca="false">E38/27</f>
        <v>0.888888888888889</v>
      </c>
    </row>
    <row r="39" customFormat="false" ht="28.5" hidden="false" customHeight="false" outlineLevel="0" collapsed="false">
      <c r="A39" s="1" t="n">
        <v>1</v>
      </c>
      <c r="B39" s="5" t="s">
        <v>98</v>
      </c>
      <c r="C39" s="5" t="s">
        <v>99</v>
      </c>
      <c r="D39" s="5" t="s">
        <v>90</v>
      </c>
      <c r="E39" s="4" t="n">
        <v>24</v>
      </c>
      <c r="F39" s="4" t="n">
        <f aca="false">E39/27</f>
        <v>0.888888888888889</v>
      </c>
    </row>
    <row r="40" customFormat="false" ht="28.5" hidden="false" customHeight="false" outlineLevel="0" collapsed="false">
      <c r="A40" s="1" t="n">
        <v>1</v>
      </c>
      <c r="B40" s="5" t="s">
        <v>100</v>
      </c>
      <c r="C40" s="5" t="s">
        <v>101</v>
      </c>
      <c r="D40" s="5" t="s">
        <v>102</v>
      </c>
      <c r="E40" s="4" t="n">
        <v>22</v>
      </c>
      <c r="F40" s="4" t="n">
        <f aca="false">E40/27</f>
        <v>0.814814814814815</v>
      </c>
    </row>
    <row r="41" customFormat="false" ht="28.5" hidden="false" customHeight="false" outlineLevel="0" collapsed="false">
      <c r="A41" s="1" t="n">
        <v>1</v>
      </c>
      <c r="B41" s="5" t="s">
        <v>103</v>
      </c>
      <c r="C41" s="5" t="s">
        <v>104</v>
      </c>
      <c r="D41" s="5" t="s">
        <v>102</v>
      </c>
      <c r="E41" s="4" t="n">
        <v>22</v>
      </c>
      <c r="F41" s="4" t="n">
        <f aca="false">E41/27</f>
        <v>0.814814814814815</v>
      </c>
    </row>
    <row r="42" customFormat="false" ht="28.5" hidden="false" customHeight="false" outlineLevel="0" collapsed="false">
      <c r="A42" s="1" t="n">
        <v>1</v>
      </c>
      <c r="B42" s="5" t="s">
        <v>105</v>
      </c>
      <c r="C42" s="5" t="s">
        <v>106</v>
      </c>
      <c r="D42" s="5" t="s">
        <v>102</v>
      </c>
      <c r="E42" s="4" t="n">
        <v>22</v>
      </c>
      <c r="F42" s="4" t="n">
        <f aca="false">E42/27</f>
        <v>0.814814814814815</v>
      </c>
    </row>
    <row r="43" customFormat="false" ht="28.5" hidden="false" customHeight="false" outlineLevel="0" collapsed="false">
      <c r="A43" s="1" t="n">
        <v>1</v>
      </c>
      <c r="B43" s="5" t="s">
        <v>107</v>
      </c>
      <c r="C43" s="5" t="s">
        <v>108</v>
      </c>
      <c r="D43" s="5" t="s">
        <v>17</v>
      </c>
      <c r="E43" s="4" t="n">
        <v>23</v>
      </c>
      <c r="F43" s="4" t="n">
        <f aca="false">E43/27</f>
        <v>0.851851851851852</v>
      </c>
    </row>
    <row r="44" customFormat="false" ht="28.5" hidden="false" customHeight="false" outlineLevel="0" collapsed="false">
      <c r="A44" s="1" t="n">
        <v>1</v>
      </c>
      <c r="B44" s="5" t="s">
        <v>109</v>
      </c>
      <c r="C44" s="5" t="s">
        <v>110</v>
      </c>
      <c r="D44" s="5" t="s">
        <v>111</v>
      </c>
      <c r="E44" s="4" t="n">
        <v>22</v>
      </c>
      <c r="F44" s="4" t="n">
        <f aca="false">E44/27</f>
        <v>0.814814814814815</v>
      </c>
    </row>
    <row r="45" customFormat="false" ht="28.5" hidden="false" customHeight="false" outlineLevel="0" collapsed="false">
      <c r="A45" s="1" t="n">
        <v>1</v>
      </c>
      <c r="B45" s="5" t="s">
        <v>112</v>
      </c>
      <c r="C45" s="5" t="s">
        <v>113</v>
      </c>
      <c r="D45" s="5" t="s">
        <v>17</v>
      </c>
      <c r="E45" s="4" t="n">
        <v>23</v>
      </c>
      <c r="F45" s="4" t="n">
        <f aca="false">E45/27</f>
        <v>0.851851851851852</v>
      </c>
    </row>
    <row r="46" customFormat="false" ht="28.5" hidden="false" customHeight="false" outlineLevel="0" collapsed="false">
      <c r="A46" s="1" t="n">
        <v>1</v>
      </c>
      <c r="B46" s="5" t="s">
        <v>114</v>
      </c>
      <c r="C46" s="5" t="s">
        <v>115</v>
      </c>
      <c r="D46" s="5" t="s">
        <v>116</v>
      </c>
      <c r="E46" s="4" t="n">
        <v>23</v>
      </c>
      <c r="F46" s="4" t="n">
        <f aca="false">E46/27</f>
        <v>0.851851851851852</v>
      </c>
    </row>
    <row r="47" customFormat="false" ht="28.5" hidden="false" customHeight="false" outlineLevel="0" collapsed="false">
      <c r="A47" s="1" t="n">
        <v>1</v>
      </c>
      <c r="B47" s="5" t="s">
        <v>117</v>
      </c>
      <c r="C47" s="5" t="s">
        <v>118</v>
      </c>
      <c r="D47" s="5" t="s">
        <v>12</v>
      </c>
      <c r="E47" s="4" t="n">
        <v>24</v>
      </c>
      <c r="F47" s="4" t="n">
        <f aca="false">E47/27</f>
        <v>0.888888888888889</v>
      </c>
    </row>
    <row r="48" customFormat="false" ht="28.5" hidden="false" customHeight="false" outlineLevel="0" collapsed="false">
      <c r="A48" s="1" t="n">
        <v>1</v>
      </c>
      <c r="B48" s="5" t="s">
        <v>119</v>
      </c>
      <c r="C48" s="5" t="s">
        <v>120</v>
      </c>
      <c r="D48" s="5" t="s">
        <v>121</v>
      </c>
      <c r="E48" s="4" t="n">
        <v>24</v>
      </c>
      <c r="F48" s="4" t="n">
        <f aca="false">E48/27</f>
        <v>0.888888888888889</v>
      </c>
    </row>
    <row r="49" customFormat="false" ht="28.5" hidden="false" customHeight="false" outlineLevel="0" collapsed="false">
      <c r="A49" s="1" t="n">
        <v>1</v>
      </c>
      <c r="B49" s="5" t="s">
        <v>122</v>
      </c>
      <c r="C49" s="5" t="s">
        <v>123</v>
      </c>
      <c r="D49" s="5" t="s">
        <v>121</v>
      </c>
      <c r="E49" s="4" t="n">
        <v>24</v>
      </c>
      <c r="F49" s="4" t="n">
        <f aca="false">E49/27</f>
        <v>0.888888888888889</v>
      </c>
    </row>
    <row r="50" customFormat="false" ht="28.5" hidden="false" customHeight="false" outlineLevel="0" collapsed="false">
      <c r="A50" s="1" t="n">
        <v>1</v>
      </c>
      <c r="B50" s="5" t="s">
        <v>124</v>
      </c>
      <c r="C50" s="5" t="s">
        <v>125</v>
      </c>
      <c r="D50" s="5" t="s">
        <v>17</v>
      </c>
      <c r="E50" s="4" t="n">
        <v>23</v>
      </c>
      <c r="F50" s="4" t="n">
        <f aca="false">E50/27</f>
        <v>0.851851851851852</v>
      </c>
    </row>
    <row r="51" customFormat="false" ht="28.5" hidden="false" customHeight="false" outlineLevel="0" collapsed="false">
      <c r="A51" s="1" t="n">
        <v>1</v>
      </c>
      <c r="B51" s="5" t="s">
        <v>126</v>
      </c>
      <c r="C51" s="5" t="s">
        <v>127</v>
      </c>
      <c r="D51" s="5" t="s">
        <v>128</v>
      </c>
      <c r="E51" s="4" t="n">
        <v>21</v>
      </c>
      <c r="F51" s="4" t="n">
        <f aca="false">E51/27</f>
        <v>0.777777777777778</v>
      </c>
    </row>
    <row r="52" customFormat="false" ht="28.5" hidden="false" customHeight="false" outlineLevel="0" collapsed="false">
      <c r="A52" s="1" t="n">
        <v>1</v>
      </c>
      <c r="B52" s="5" t="s">
        <v>129</v>
      </c>
      <c r="C52" s="5" t="s">
        <v>130</v>
      </c>
      <c r="D52" s="5" t="s">
        <v>17</v>
      </c>
      <c r="E52" s="4" t="n">
        <v>23</v>
      </c>
      <c r="F52" s="4" t="n">
        <f aca="false">E52/27</f>
        <v>0.851851851851852</v>
      </c>
    </row>
    <row r="53" customFormat="false" ht="28.5" hidden="false" customHeight="false" outlineLevel="0" collapsed="false">
      <c r="A53" s="1" t="n">
        <v>1</v>
      </c>
      <c r="B53" s="5" t="s">
        <v>131</v>
      </c>
      <c r="C53" s="5" t="s">
        <v>52</v>
      </c>
      <c r="D53" s="5" t="s">
        <v>53</v>
      </c>
      <c r="E53" s="4" t="n">
        <v>27</v>
      </c>
      <c r="F53" s="4" t="n">
        <f aca="false">E53/27</f>
        <v>1</v>
      </c>
    </row>
    <row r="54" customFormat="false" ht="28.5" hidden="false" customHeight="false" outlineLevel="0" collapsed="false">
      <c r="A54" s="1" t="n">
        <v>1</v>
      </c>
      <c r="B54" s="5" t="s">
        <v>132</v>
      </c>
      <c r="C54" s="5" t="s">
        <v>133</v>
      </c>
      <c r="D54" s="5" t="s">
        <v>134</v>
      </c>
      <c r="E54" s="4" t="n">
        <v>22</v>
      </c>
      <c r="F54" s="4" t="n">
        <f aca="false">E54/27</f>
        <v>0.814814814814815</v>
      </c>
    </row>
    <row r="55" customFormat="false" ht="28.5" hidden="false" customHeight="false" outlineLevel="0" collapsed="false">
      <c r="A55" s="1" t="n">
        <v>1</v>
      </c>
      <c r="B55" s="5" t="s">
        <v>135</v>
      </c>
      <c r="C55" s="5" t="s">
        <v>136</v>
      </c>
      <c r="D55" s="5" t="s">
        <v>17</v>
      </c>
      <c r="E55" s="4" t="n">
        <v>23</v>
      </c>
      <c r="F55" s="4" t="n">
        <f aca="false">E55/27</f>
        <v>0.851851851851852</v>
      </c>
    </row>
    <row r="56" customFormat="false" ht="28.5" hidden="false" customHeight="false" outlineLevel="0" collapsed="false">
      <c r="A56" s="1" t="n">
        <v>1</v>
      </c>
      <c r="B56" s="5" t="s">
        <v>137</v>
      </c>
      <c r="C56" s="5" t="s">
        <v>138</v>
      </c>
      <c r="D56" s="5" t="s">
        <v>139</v>
      </c>
      <c r="E56" s="4" t="n">
        <v>22</v>
      </c>
      <c r="F56" s="4" t="n">
        <f aca="false">E56/27</f>
        <v>0.814814814814815</v>
      </c>
    </row>
    <row r="57" customFormat="false" ht="28.5" hidden="false" customHeight="false" outlineLevel="0" collapsed="false">
      <c r="A57" s="1" t="n">
        <v>1</v>
      </c>
      <c r="B57" s="5" t="s">
        <v>140</v>
      </c>
      <c r="C57" s="5" t="s">
        <v>141</v>
      </c>
      <c r="D57" s="5" t="s">
        <v>142</v>
      </c>
      <c r="E57" s="4" t="n">
        <v>25</v>
      </c>
      <c r="F57" s="4" t="n">
        <f aca="false">E57/27</f>
        <v>0.925925925925926</v>
      </c>
    </row>
    <row r="58" customFormat="false" ht="28.5" hidden="false" customHeight="false" outlineLevel="0" collapsed="false">
      <c r="A58" s="1" t="n">
        <v>1</v>
      </c>
      <c r="B58" s="5" t="s">
        <v>143</v>
      </c>
      <c r="C58" s="5" t="s">
        <v>144</v>
      </c>
      <c r="D58" s="5" t="s">
        <v>17</v>
      </c>
      <c r="E58" s="4" t="n">
        <v>23</v>
      </c>
      <c r="F58" s="4" t="n">
        <f aca="false">E58/27</f>
        <v>0.851851851851852</v>
      </c>
    </row>
    <row r="59" customFormat="false" ht="28.5" hidden="false" customHeight="false" outlineLevel="0" collapsed="false">
      <c r="A59" s="1" t="n">
        <v>1</v>
      </c>
      <c r="B59" s="5" t="s">
        <v>145</v>
      </c>
      <c r="C59" s="5" t="s">
        <v>146</v>
      </c>
      <c r="D59" s="5" t="s">
        <v>17</v>
      </c>
      <c r="E59" s="4" t="n">
        <v>23</v>
      </c>
      <c r="F59" s="4" t="n">
        <f aca="false">E59/27</f>
        <v>0.851851851851852</v>
      </c>
    </row>
    <row r="60" customFormat="false" ht="28.5" hidden="false" customHeight="false" outlineLevel="0" collapsed="false">
      <c r="A60" s="1" t="n">
        <v>1</v>
      </c>
      <c r="B60" s="5" t="s">
        <v>147</v>
      </c>
      <c r="C60" s="5" t="s">
        <v>148</v>
      </c>
      <c r="D60" s="5" t="s">
        <v>59</v>
      </c>
      <c r="E60" s="4" t="n">
        <v>24</v>
      </c>
      <c r="F60" s="4" t="n">
        <f aca="false">E60/27</f>
        <v>0.888888888888889</v>
      </c>
    </row>
    <row r="61" customFormat="false" ht="28.5" hidden="false" customHeight="false" outlineLevel="0" collapsed="false">
      <c r="A61" s="1" t="n">
        <v>1</v>
      </c>
      <c r="B61" s="5" t="s">
        <v>149</v>
      </c>
      <c r="C61" s="5" t="s">
        <v>150</v>
      </c>
      <c r="D61" s="5" t="s">
        <v>151</v>
      </c>
      <c r="E61" s="4" t="n">
        <v>23</v>
      </c>
      <c r="F61" s="4" t="n">
        <f aca="false">E61/27</f>
        <v>0.851851851851852</v>
      </c>
    </row>
    <row r="62" customFormat="false" ht="28.5" hidden="false" customHeight="false" outlineLevel="0" collapsed="false">
      <c r="A62" s="1" t="n">
        <v>1</v>
      </c>
      <c r="B62" s="5" t="s">
        <v>152</v>
      </c>
      <c r="C62" s="5" t="s">
        <v>153</v>
      </c>
      <c r="D62" s="5" t="s">
        <v>12</v>
      </c>
      <c r="E62" s="4" t="n">
        <v>24</v>
      </c>
      <c r="F62" s="4" t="n">
        <f aca="false">E62/27</f>
        <v>0.888888888888889</v>
      </c>
    </row>
    <row r="63" customFormat="false" ht="28.5" hidden="false" customHeight="false" outlineLevel="0" collapsed="false">
      <c r="A63" s="1" t="n">
        <v>1</v>
      </c>
      <c r="B63" s="5" t="s">
        <v>154</v>
      </c>
      <c r="C63" s="5" t="s">
        <v>155</v>
      </c>
      <c r="D63" s="5" t="s">
        <v>20</v>
      </c>
      <c r="E63" s="4" t="n">
        <v>24</v>
      </c>
      <c r="F63" s="4" t="n">
        <f aca="false">E63/27</f>
        <v>0.888888888888889</v>
      </c>
    </row>
    <row r="64" customFormat="false" ht="28.5" hidden="false" customHeight="false" outlineLevel="0" collapsed="false">
      <c r="A64" s="1" t="n">
        <v>1</v>
      </c>
      <c r="B64" s="5" t="s">
        <v>156</v>
      </c>
      <c r="C64" s="5" t="s">
        <v>61</v>
      </c>
      <c r="D64" s="5" t="s">
        <v>62</v>
      </c>
      <c r="E64" s="4" t="n">
        <v>23</v>
      </c>
      <c r="F64" s="4" t="n">
        <f aca="false">E64/27</f>
        <v>0.851851851851852</v>
      </c>
    </row>
    <row r="65" customFormat="false" ht="28.5" hidden="false" customHeight="false" outlineLevel="0" collapsed="false">
      <c r="A65" s="1" t="n">
        <v>1</v>
      </c>
      <c r="B65" s="5" t="s">
        <v>157</v>
      </c>
      <c r="C65" s="5" t="s">
        <v>158</v>
      </c>
      <c r="D65" s="5" t="s">
        <v>159</v>
      </c>
      <c r="E65" s="4" t="n">
        <v>22</v>
      </c>
      <c r="F65" s="4" t="n">
        <f aca="false">E65/27</f>
        <v>0.814814814814815</v>
      </c>
    </row>
    <row r="66" customFormat="false" ht="28.5" hidden="false" customHeight="false" outlineLevel="0" collapsed="false">
      <c r="A66" s="1" t="n">
        <v>1</v>
      </c>
      <c r="B66" s="5" t="s">
        <v>160</v>
      </c>
      <c r="C66" s="5" t="s">
        <v>161</v>
      </c>
      <c r="D66" s="5" t="s">
        <v>20</v>
      </c>
      <c r="E66" s="4" t="n">
        <v>24</v>
      </c>
      <c r="F66" s="4" t="n">
        <f aca="false">E66/27</f>
        <v>0.888888888888889</v>
      </c>
    </row>
    <row r="67" customFormat="false" ht="28.5" hidden="false" customHeight="false" outlineLevel="0" collapsed="false">
      <c r="A67" s="1" t="n">
        <v>1</v>
      </c>
      <c r="B67" s="5" t="s">
        <v>162</v>
      </c>
      <c r="C67" s="5" t="s">
        <v>163</v>
      </c>
      <c r="D67" s="5" t="s">
        <v>17</v>
      </c>
      <c r="E67" s="4" t="n">
        <v>23</v>
      </c>
      <c r="F67" s="4" t="n">
        <f aca="false">E67/27</f>
        <v>0.851851851851852</v>
      </c>
    </row>
    <row r="68" customFormat="false" ht="28.5" hidden="false" customHeight="false" outlineLevel="0" collapsed="false">
      <c r="A68" s="1" t="n">
        <v>1</v>
      </c>
      <c r="B68" s="5" t="s">
        <v>164</v>
      </c>
      <c r="C68" s="5" t="s">
        <v>165</v>
      </c>
      <c r="D68" s="5" t="s">
        <v>12</v>
      </c>
      <c r="E68" s="4" t="n">
        <v>24</v>
      </c>
      <c r="F68" s="4" t="n">
        <f aca="false">E68/27</f>
        <v>0.888888888888889</v>
      </c>
    </row>
    <row r="69" customFormat="false" ht="28.5" hidden="false" customHeight="false" outlineLevel="0" collapsed="false">
      <c r="A69" s="1" t="n">
        <v>1</v>
      </c>
      <c r="B69" s="5" t="s">
        <v>166</v>
      </c>
      <c r="C69" s="5" t="s">
        <v>167</v>
      </c>
      <c r="D69" s="5" t="s">
        <v>168</v>
      </c>
      <c r="E69" s="4" t="n">
        <v>23</v>
      </c>
      <c r="F69" s="4" t="n">
        <f aca="false">E69/27</f>
        <v>0.851851851851852</v>
      </c>
    </row>
    <row r="70" customFormat="false" ht="28.5" hidden="false" customHeight="false" outlineLevel="0" collapsed="false">
      <c r="A70" s="1" t="n">
        <v>1</v>
      </c>
      <c r="B70" s="5" t="s">
        <v>169</v>
      </c>
      <c r="C70" s="5" t="s">
        <v>170</v>
      </c>
      <c r="D70" s="5" t="s">
        <v>17</v>
      </c>
      <c r="E70" s="4" t="n">
        <v>23</v>
      </c>
      <c r="F70" s="4" t="n">
        <f aca="false">E70/27</f>
        <v>0.851851851851852</v>
      </c>
    </row>
    <row r="71" customFormat="false" ht="28.5" hidden="false" customHeight="false" outlineLevel="0" collapsed="false">
      <c r="A71" s="1" t="n">
        <v>1</v>
      </c>
      <c r="B71" s="5" t="s">
        <v>171</v>
      </c>
      <c r="C71" s="5" t="s">
        <v>172</v>
      </c>
      <c r="D71" s="5" t="s">
        <v>12</v>
      </c>
      <c r="E71" s="4" t="n">
        <v>24</v>
      </c>
      <c r="F71" s="4" t="n">
        <f aca="false">E71/27</f>
        <v>0.888888888888889</v>
      </c>
    </row>
    <row r="72" customFormat="false" ht="28.5" hidden="false" customHeight="false" outlineLevel="0" collapsed="false">
      <c r="A72" s="1" t="n">
        <v>2</v>
      </c>
      <c r="B72" s="5" t="s">
        <v>173</v>
      </c>
      <c r="C72" s="5" t="s">
        <v>11</v>
      </c>
      <c r="D72" s="5" t="s">
        <v>12</v>
      </c>
      <c r="E72" s="4" t="n">
        <v>24</v>
      </c>
      <c r="F72" s="4" t="n">
        <f aca="false">E72/27</f>
        <v>0.888888888888889</v>
      </c>
    </row>
    <row r="73" customFormat="false" ht="28.5" hidden="false" customHeight="false" outlineLevel="0" collapsed="false">
      <c r="A73" s="1" t="n">
        <v>2</v>
      </c>
      <c r="B73" s="5" t="s">
        <v>174</v>
      </c>
      <c r="C73" s="5" t="s">
        <v>11</v>
      </c>
      <c r="D73" s="5" t="s">
        <v>12</v>
      </c>
      <c r="E73" s="4" t="n">
        <v>24</v>
      </c>
      <c r="F73" s="4" t="n">
        <f aca="false">E73/27</f>
        <v>0.888888888888889</v>
      </c>
    </row>
    <row r="74" customFormat="false" ht="28.5" hidden="false" customHeight="false" outlineLevel="0" collapsed="false">
      <c r="A74" s="1" t="n">
        <v>2</v>
      </c>
      <c r="B74" s="5" t="s">
        <v>175</v>
      </c>
      <c r="C74" s="5" t="s">
        <v>14</v>
      </c>
      <c r="D74" s="5" t="s">
        <v>9</v>
      </c>
      <c r="E74" s="4" t="n">
        <v>24</v>
      </c>
      <c r="F74" s="4" t="n">
        <f aca="false">E74/27</f>
        <v>0.888888888888889</v>
      </c>
    </row>
    <row r="75" customFormat="false" ht="28.5" hidden="false" customHeight="false" outlineLevel="0" collapsed="false">
      <c r="A75" s="1" t="n">
        <v>2</v>
      </c>
      <c r="B75" s="5" t="s">
        <v>176</v>
      </c>
      <c r="C75" s="5" t="s">
        <v>16</v>
      </c>
      <c r="D75" s="5" t="s">
        <v>17</v>
      </c>
      <c r="E75" s="4" t="n">
        <v>23</v>
      </c>
      <c r="F75" s="4" t="n">
        <f aca="false">E75/27</f>
        <v>0.851851851851852</v>
      </c>
    </row>
    <row r="76" customFormat="false" ht="28.5" hidden="false" customHeight="false" outlineLevel="0" collapsed="false">
      <c r="A76" s="1" t="n">
        <v>2</v>
      </c>
      <c r="B76" s="5" t="s">
        <v>177</v>
      </c>
      <c r="C76" s="5" t="s">
        <v>19</v>
      </c>
      <c r="D76" s="5" t="s">
        <v>20</v>
      </c>
      <c r="E76" s="4" t="n">
        <v>24</v>
      </c>
      <c r="F76" s="4" t="n">
        <f aca="false">E76/27</f>
        <v>0.888888888888889</v>
      </c>
    </row>
    <row r="77" customFormat="false" ht="28.5" hidden="false" customHeight="false" outlineLevel="0" collapsed="false">
      <c r="A77" s="1" t="n">
        <v>2</v>
      </c>
      <c r="B77" s="5" t="s">
        <v>178</v>
      </c>
      <c r="C77" s="5" t="s">
        <v>22</v>
      </c>
      <c r="D77" s="5" t="s">
        <v>23</v>
      </c>
      <c r="E77" s="4" t="n">
        <v>23</v>
      </c>
      <c r="F77" s="4" t="n">
        <f aca="false">E77/27</f>
        <v>0.851851851851852</v>
      </c>
    </row>
    <row r="78" customFormat="false" ht="28.5" hidden="false" customHeight="false" outlineLevel="0" collapsed="false">
      <c r="A78" s="1" t="n">
        <v>2</v>
      </c>
      <c r="B78" s="5" t="s">
        <v>179</v>
      </c>
      <c r="C78" s="5" t="s">
        <v>25</v>
      </c>
      <c r="D78" s="5" t="s">
        <v>26</v>
      </c>
      <c r="E78" s="4" t="n">
        <v>24</v>
      </c>
      <c r="F78" s="4" t="n">
        <f aca="false">E78/27</f>
        <v>0.888888888888889</v>
      </c>
    </row>
    <row r="79" customFormat="false" ht="28.5" hidden="false" customHeight="false" outlineLevel="0" collapsed="false">
      <c r="A79" s="1" t="n">
        <v>2</v>
      </c>
      <c r="B79" s="5" t="s">
        <v>180</v>
      </c>
      <c r="C79" s="5" t="s">
        <v>28</v>
      </c>
      <c r="D79" s="5" t="s">
        <v>26</v>
      </c>
      <c r="E79" s="4" t="n">
        <v>24</v>
      </c>
      <c r="F79" s="4" t="n">
        <f aca="false">E79/27</f>
        <v>0.888888888888889</v>
      </c>
    </row>
    <row r="80" customFormat="false" ht="28.5" hidden="false" customHeight="false" outlineLevel="0" collapsed="false">
      <c r="A80" s="1" t="n">
        <v>2</v>
      </c>
      <c r="B80" s="5" t="s">
        <v>181</v>
      </c>
      <c r="C80" s="5" t="s">
        <v>182</v>
      </c>
      <c r="D80" s="5" t="s">
        <v>183</v>
      </c>
      <c r="E80" s="4" t="n">
        <v>23</v>
      </c>
      <c r="F80" s="4" t="n">
        <f aca="false">E80/27</f>
        <v>0.851851851851852</v>
      </c>
    </row>
    <row r="81" customFormat="false" ht="28.5" hidden="false" customHeight="false" outlineLevel="0" collapsed="false">
      <c r="A81" s="1" t="n">
        <v>2</v>
      </c>
      <c r="B81" s="5" t="s">
        <v>184</v>
      </c>
      <c r="C81" s="5" t="s">
        <v>33</v>
      </c>
      <c r="D81" s="5" t="s">
        <v>17</v>
      </c>
      <c r="E81" s="4" t="n">
        <v>23</v>
      </c>
      <c r="F81" s="4" t="n">
        <f aca="false">E81/27</f>
        <v>0.851851851851852</v>
      </c>
    </row>
    <row r="82" customFormat="false" ht="28.5" hidden="false" customHeight="false" outlineLevel="0" collapsed="false">
      <c r="A82" s="1" t="n">
        <v>2</v>
      </c>
      <c r="B82" s="5" t="s">
        <v>185</v>
      </c>
      <c r="C82" s="5" t="s">
        <v>35</v>
      </c>
      <c r="D82" s="5" t="s">
        <v>23</v>
      </c>
      <c r="E82" s="4" t="n">
        <v>23</v>
      </c>
      <c r="F82" s="4" t="n">
        <f aca="false">E82/27</f>
        <v>0.851851851851852</v>
      </c>
    </row>
    <row r="83" customFormat="false" ht="28.5" hidden="false" customHeight="false" outlineLevel="0" collapsed="false">
      <c r="A83" s="1" t="n">
        <v>2</v>
      </c>
      <c r="B83" s="5" t="s">
        <v>186</v>
      </c>
      <c r="C83" s="5" t="s">
        <v>37</v>
      </c>
      <c r="D83" s="5" t="s">
        <v>38</v>
      </c>
      <c r="E83" s="4" t="n">
        <v>24</v>
      </c>
      <c r="F83" s="4" t="n">
        <f aca="false">E83/27</f>
        <v>0.888888888888889</v>
      </c>
    </row>
    <row r="84" customFormat="false" ht="28.5" hidden="false" customHeight="false" outlineLevel="0" collapsed="false">
      <c r="A84" s="1" t="n">
        <v>2</v>
      </c>
      <c r="B84" s="5" t="s">
        <v>187</v>
      </c>
      <c r="C84" s="5" t="s">
        <v>37</v>
      </c>
      <c r="D84" s="5" t="s">
        <v>38</v>
      </c>
      <c r="E84" s="4" t="n">
        <v>24</v>
      </c>
      <c r="F84" s="4" t="n">
        <f aca="false">E84/27</f>
        <v>0.888888888888889</v>
      </c>
    </row>
    <row r="85" customFormat="false" ht="28.5" hidden="false" customHeight="false" outlineLevel="0" collapsed="false">
      <c r="A85" s="1" t="n">
        <v>2</v>
      </c>
      <c r="B85" s="5" t="s">
        <v>188</v>
      </c>
      <c r="C85" s="5" t="s">
        <v>43</v>
      </c>
      <c r="D85" s="5" t="s">
        <v>12</v>
      </c>
      <c r="E85" s="4" t="n">
        <v>24</v>
      </c>
      <c r="F85" s="4" t="n">
        <f aca="false">E85/27</f>
        <v>0.888888888888889</v>
      </c>
    </row>
    <row r="86" customFormat="false" ht="28.5" hidden="false" customHeight="false" outlineLevel="0" collapsed="false">
      <c r="A86" s="1" t="n">
        <v>2</v>
      </c>
      <c r="B86" s="5" t="s">
        <v>189</v>
      </c>
      <c r="C86" s="5" t="s">
        <v>45</v>
      </c>
      <c r="D86" s="5" t="s">
        <v>12</v>
      </c>
      <c r="E86" s="4" t="n">
        <v>24</v>
      </c>
      <c r="F86" s="4" t="n">
        <f aca="false">E86/27</f>
        <v>0.888888888888889</v>
      </c>
    </row>
    <row r="87" customFormat="false" ht="28.5" hidden="false" customHeight="false" outlineLevel="0" collapsed="false">
      <c r="A87" s="1" t="n">
        <v>2</v>
      </c>
      <c r="B87" s="5" t="s">
        <v>190</v>
      </c>
      <c r="C87" s="5" t="s">
        <v>47</v>
      </c>
      <c r="D87" s="5" t="s">
        <v>48</v>
      </c>
      <c r="E87" s="4" t="n">
        <v>23</v>
      </c>
      <c r="F87" s="4" t="n">
        <f aca="false">E87/27</f>
        <v>0.851851851851852</v>
      </c>
    </row>
    <row r="88" customFormat="false" ht="28.5" hidden="false" customHeight="false" outlineLevel="0" collapsed="false">
      <c r="A88" s="1" t="n">
        <v>2</v>
      </c>
      <c r="B88" s="5" t="s">
        <v>191</v>
      </c>
      <c r="C88" s="5" t="s">
        <v>50</v>
      </c>
      <c r="D88" s="5" t="s">
        <v>17</v>
      </c>
      <c r="E88" s="4" t="n">
        <v>23</v>
      </c>
      <c r="F88" s="4" t="n">
        <f aca="false">E88/27</f>
        <v>0.851851851851852</v>
      </c>
    </row>
    <row r="89" customFormat="false" ht="28.5" hidden="false" customHeight="false" outlineLevel="0" collapsed="false">
      <c r="A89" s="1" t="n">
        <v>2</v>
      </c>
      <c r="B89" s="5" t="s">
        <v>192</v>
      </c>
      <c r="C89" s="5" t="s">
        <v>45</v>
      </c>
      <c r="D89" s="5" t="s">
        <v>12</v>
      </c>
      <c r="E89" s="4" t="n">
        <v>24</v>
      </c>
      <c r="F89" s="4" t="n">
        <f aca="false">E89/27</f>
        <v>0.888888888888889</v>
      </c>
    </row>
    <row r="90" customFormat="false" ht="28.5" hidden="false" customHeight="false" outlineLevel="0" collapsed="false">
      <c r="A90" s="1" t="n">
        <v>2</v>
      </c>
      <c r="B90" s="5" t="s">
        <v>193</v>
      </c>
      <c r="C90" s="5" t="s">
        <v>55</v>
      </c>
      <c r="D90" s="5" t="s">
        <v>56</v>
      </c>
      <c r="E90" s="4" t="n">
        <v>24</v>
      </c>
      <c r="F90" s="4" t="n">
        <f aca="false">E90/27</f>
        <v>0.888888888888889</v>
      </c>
    </row>
    <row r="91" customFormat="false" ht="28.5" hidden="false" customHeight="false" outlineLevel="0" collapsed="false">
      <c r="A91" s="1" t="n">
        <v>2</v>
      </c>
      <c r="B91" s="5" t="s">
        <v>194</v>
      </c>
      <c r="C91" s="5" t="s">
        <v>58</v>
      </c>
      <c r="D91" s="5" t="s">
        <v>59</v>
      </c>
      <c r="E91" s="4" t="n">
        <v>24</v>
      </c>
      <c r="F91" s="4" t="n">
        <f aca="false">E91/27</f>
        <v>0.888888888888889</v>
      </c>
    </row>
    <row r="92" customFormat="false" ht="28.5" hidden="false" customHeight="false" outlineLevel="0" collapsed="false">
      <c r="A92" s="1" t="n">
        <v>2</v>
      </c>
      <c r="B92" s="5" t="s">
        <v>195</v>
      </c>
      <c r="C92" s="5" t="s">
        <v>61</v>
      </c>
      <c r="D92" s="5" t="s">
        <v>62</v>
      </c>
      <c r="E92" s="4" t="n">
        <v>23</v>
      </c>
      <c r="F92" s="4" t="n">
        <f aca="false">E92/27</f>
        <v>0.851851851851852</v>
      </c>
    </row>
    <row r="93" customFormat="false" ht="28.5" hidden="false" customHeight="false" outlineLevel="0" collapsed="false">
      <c r="A93" s="1" t="n">
        <v>2</v>
      </c>
      <c r="B93" s="5" t="s">
        <v>196</v>
      </c>
      <c r="C93" s="5" t="s">
        <v>45</v>
      </c>
      <c r="D93" s="5" t="s">
        <v>12</v>
      </c>
      <c r="E93" s="4" t="n">
        <v>24</v>
      </c>
      <c r="F93" s="4" t="n">
        <f aca="false">E93/27</f>
        <v>0.888888888888889</v>
      </c>
    </row>
    <row r="94" customFormat="false" ht="28.5" hidden="false" customHeight="false" outlineLevel="0" collapsed="false">
      <c r="A94" s="1" t="n">
        <v>2</v>
      </c>
      <c r="B94" s="5" t="s">
        <v>197</v>
      </c>
      <c r="C94" s="5" t="s">
        <v>65</v>
      </c>
      <c r="D94" s="5" t="s">
        <v>12</v>
      </c>
      <c r="E94" s="4" t="n">
        <v>24</v>
      </c>
      <c r="F94" s="4" t="n">
        <f aca="false">E94/27</f>
        <v>0.888888888888889</v>
      </c>
    </row>
    <row r="95" customFormat="false" ht="28.5" hidden="false" customHeight="false" outlineLevel="0" collapsed="false">
      <c r="A95" s="1" t="n">
        <v>2</v>
      </c>
      <c r="B95" s="5" t="s">
        <v>198</v>
      </c>
      <c r="C95" s="5" t="s">
        <v>67</v>
      </c>
      <c r="D95" s="5" t="s">
        <v>12</v>
      </c>
      <c r="E95" s="4" t="n">
        <v>24</v>
      </c>
      <c r="F95" s="4" t="n">
        <f aca="false">E95/27</f>
        <v>0.888888888888889</v>
      </c>
    </row>
    <row r="96" customFormat="false" ht="28.5" hidden="false" customHeight="false" outlineLevel="0" collapsed="false">
      <c r="A96" s="1" t="n">
        <v>2</v>
      </c>
      <c r="B96" s="5" t="s">
        <v>199</v>
      </c>
      <c r="C96" s="5" t="s">
        <v>69</v>
      </c>
      <c r="D96" s="5" t="s">
        <v>17</v>
      </c>
      <c r="E96" s="4" t="n">
        <v>23</v>
      </c>
      <c r="F96" s="4" t="n">
        <f aca="false">E96/27</f>
        <v>0.851851851851852</v>
      </c>
    </row>
    <row r="97" customFormat="false" ht="28.5" hidden="false" customHeight="false" outlineLevel="0" collapsed="false">
      <c r="A97" s="1" t="n">
        <v>2</v>
      </c>
      <c r="B97" s="5" t="s">
        <v>200</v>
      </c>
      <c r="C97" s="5" t="s">
        <v>71</v>
      </c>
      <c r="D97" s="5" t="s">
        <v>20</v>
      </c>
      <c r="E97" s="4" t="n">
        <v>24</v>
      </c>
      <c r="F97" s="4" t="n">
        <f aca="false">E97/27</f>
        <v>0.888888888888889</v>
      </c>
    </row>
    <row r="98" customFormat="false" ht="28.5" hidden="false" customHeight="false" outlineLevel="0" collapsed="false">
      <c r="A98" s="1" t="n">
        <v>2</v>
      </c>
      <c r="B98" s="5" t="s">
        <v>201</v>
      </c>
      <c r="C98" s="5" t="s">
        <v>73</v>
      </c>
      <c r="D98" s="5" t="s">
        <v>74</v>
      </c>
      <c r="E98" s="4" t="n">
        <v>24</v>
      </c>
      <c r="F98" s="4" t="n">
        <f aca="false">E98/27</f>
        <v>0.888888888888889</v>
      </c>
    </row>
    <row r="99" customFormat="false" ht="28.5" hidden="false" customHeight="false" outlineLevel="0" collapsed="false">
      <c r="A99" s="1" t="n">
        <v>2</v>
      </c>
      <c r="B99" s="5" t="s">
        <v>202</v>
      </c>
      <c r="C99" s="5" t="s">
        <v>76</v>
      </c>
      <c r="D99" s="5" t="s">
        <v>77</v>
      </c>
      <c r="E99" s="4" t="n">
        <v>25</v>
      </c>
      <c r="F99" s="4" t="n">
        <f aca="false">E99/27</f>
        <v>0.925925925925926</v>
      </c>
    </row>
    <row r="100" customFormat="false" ht="28.5" hidden="false" customHeight="false" outlineLevel="0" collapsed="false">
      <c r="A100" s="1" t="n">
        <v>2</v>
      </c>
      <c r="B100" s="5" t="s">
        <v>203</v>
      </c>
      <c r="C100" s="5" t="s">
        <v>79</v>
      </c>
      <c r="D100" s="5" t="s">
        <v>20</v>
      </c>
      <c r="E100" s="4" t="n">
        <v>24</v>
      </c>
      <c r="F100" s="4" t="n">
        <f aca="false">E100/27</f>
        <v>0.888888888888889</v>
      </c>
    </row>
    <row r="101" customFormat="false" ht="28.5" hidden="false" customHeight="false" outlineLevel="0" collapsed="false">
      <c r="A101" s="1" t="n">
        <v>2</v>
      </c>
      <c r="B101" s="5" t="s">
        <v>204</v>
      </c>
      <c r="C101" s="5" t="s">
        <v>81</v>
      </c>
      <c r="D101" s="5" t="s">
        <v>82</v>
      </c>
      <c r="E101" s="4" t="n">
        <v>22</v>
      </c>
      <c r="F101" s="4" t="n">
        <f aca="false">E101/27</f>
        <v>0.814814814814815</v>
      </c>
    </row>
    <row r="102" customFormat="false" ht="28.5" hidden="false" customHeight="false" outlineLevel="0" collapsed="false">
      <c r="A102" s="1" t="n">
        <v>2</v>
      </c>
      <c r="B102" s="5" t="s">
        <v>205</v>
      </c>
      <c r="C102" s="5" t="s">
        <v>84</v>
      </c>
      <c r="D102" s="5" t="s">
        <v>62</v>
      </c>
      <c r="E102" s="4" t="n">
        <v>23</v>
      </c>
      <c r="F102" s="4" t="n">
        <f aca="false">E102/27</f>
        <v>0.851851851851852</v>
      </c>
    </row>
    <row r="103" customFormat="false" ht="28.5" hidden="false" customHeight="false" outlineLevel="0" collapsed="false">
      <c r="A103" s="1" t="n">
        <v>2</v>
      </c>
      <c r="B103" s="5" t="s">
        <v>206</v>
      </c>
      <c r="C103" s="5" t="s">
        <v>86</v>
      </c>
      <c r="D103" s="5" t="s">
        <v>87</v>
      </c>
      <c r="E103" s="4" t="n">
        <v>24</v>
      </c>
      <c r="F103" s="4" t="n">
        <f aca="false">E103/27</f>
        <v>0.888888888888889</v>
      </c>
    </row>
    <row r="104" customFormat="false" ht="28.5" hidden="false" customHeight="false" outlineLevel="0" collapsed="false">
      <c r="A104" s="1" t="n">
        <v>2</v>
      </c>
      <c r="B104" s="5" t="s">
        <v>207</v>
      </c>
      <c r="C104" s="5" t="s">
        <v>89</v>
      </c>
      <c r="D104" s="5" t="s">
        <v>90</v>
      </c>
      <c r="E104" s="4" t="n">
        <v>24</v>
      </c>
      <c r="F104" s="4" t="n">
        <f aca="false">E104/27</f>
        <v>0.888888888888889</v>
      </c>
    </row>
    <row r="105" customFormat="false" ht="28.5" hidden="false" customHeight="false" outlineLevel="0" collapsed="false">
      <c r="A105" s="1" t="n">
        <v>2</v>
      </c>
      <c r="B105" s="5" t="s">
        <v>208</v>
      </c>
      <c r="C105" s="5" t="s">
        <v>209</v>
      </c>
      <c r="D105" s="5" t="s">
        <v>59</v>
      </c>
      <c r="E105" s="4" t="n">
        <v>24</v>
      </c>
      <c r="F105" s="4" t="n">
        <f aca="false">E105/27</f>
        <v>0.888888888888889</v>
      </c>
    </row>
    <row r="106" customFormat="false" ht="28.5" hidden="false" customHeight="false" outlineLevel="0" collapsed="false">
      <c r="A106" s="1" t="n">
        <v>2</v>
      </c>
      <c r="B106" s="5" t="s">
        <v>210</v>
      </c>
      <c r="C106" s="5" t="s">
        <v>95</v>
      </c>
      <c r="D106" s="5" t="s">
        <v>77</v>
      </c>
      <c r="E106" s="4" t="n">
        <v>25</v>
      </c>
      <c r="F106" s="4" t="n">
        <f aca="false">E106/27</f>
        <v>0.925925925925926</v>
      </c>
    </row>
    <row r="107" customFormat="false" ht="28.5" hidden="false" customHeight="false" outlineLevel="0" collapsed="false">
      <c r="A107" s="1" t="n">
        <v>2</v>
      </c>
      <c r="B107" s="5" t="s">
        <v>211</v>
      </c>
      <c r="C107" s="5" t="s">
        <v>97</v>
      </c>
      <c r="D107" s="5" t="s">
        <v>90</v>
      </c>
      <c r="E107" s="4" t="n">
        <v>24</v>
      </c>
      <c r="F107" s="4" t="n">
        <f aca="false">E107/27</f>
        <v>0.888888888888889</v>
      </c>
    </row>
    <row r="108" customFormat="false" ht="28.5" hidden="false" customHeight="false" outlineLevel="0" collapsed="false">
      <c r="A108" s="1" t="n">
        <v>2</v>
      </c>
      <c r="B108" s="5" t="s">
        <v>212</v>
      </c>
      <c r="C108" s="5" t="s">
        <v>99</v>
      </c>
      <c r="D108" s="5" t="s">
        <v>90</v>
      </c>
      <c r="E108" s="4" t="n">
        <v>24</v>
      </c>
      <c r="F108" s="4" t="n">
        <f aca="false">E108/27</f>
        <v>0.888888888888889</v>
      </c>
    </row>
    <row r="109" customFormat="false" ht="28.5" hidden="false" customHeight="false" outlineLevel="0" collapsed="false">
      <c r="A109" s="1" t="n">
        <v>2</v>
      </c>
      <c r="B109" s="5" t="s">
        <v>213</v>
      </c>
      <c r="C109" s="5" t="s">
        <v>101</v>
      </c>
      <c r="D109" s="5" t="s">
        <v>102</v>
      </c>
      <c r="E109" s="4" t="n">
        <v>22</v>
      </c>
      <c r="F109" s="4" t="n">
        <f aca="false">E109/27</f>
        <v>0.814814814814815</v>
      </c>
    </row>
    <row r="110" customFormat="false" ht="28.5" hidden="false" customHeight="false" outlineLevel="0" collapsed="false">
      <c r="A110" s="1" t="n">
        <v>2</v>
      </c>
      <c r="B110" s="5" t="s">
        <v>214</v>
      </c>
      <c r="C110" s="5" t="s">
        <v>104</v>
      </c>
      <c r="D110" s="5" t="s">
        <v>102</v>
      </c>
      <c r="E110" s="4" t="n">
        <v>22</v>
      </c>
      <c r="F110" s="4" t="n">
        <f aca="false">E110/27</f>
        <v>0.814814814814815</v>
      </c>
    </row>
    <row r="111" customFormat="false" ht="28.5" hidden="false" customHeight="false" outlineLevel="0" collapsed="false">
      <c r="A111" s="1" t="n">
        <v>2</v>
      </c>
      <c r="B111" s="5" t="s">
        <v>215</v>
      </c>
      <c r="C111" s="5" t="s">
        <v>106</v>
      </c>
      <c r="D111" s="5" t="s">
        <v>102</v>
      </c>
      <c r="E111" s="4" t="n">
        <v>22</v>
      </c>
      <c r="F111" s="4" t="n">
        <f aca="false">E111/27</f>
        <v>0.814814814814815</v>
      </c>
    </row>
    <row r="112" customFormat="false" ht="28.5" hidden="false" customHeight="false" outlineLevel="0" collapsed="false">
      <c r="A112" s="1" t="n">
        <v>2</v>
      </c>
      <c r="B112" s="5" t="s">
        <v>216</v>
      </c>
      <c r="C112" s="5" t="s">
        <v>108</v>
      </c>
      <c r="D112" s="5" t="s">
        <v>17</v>
      </c>
      <c r="E112" s="4" t="n">
        <v>23</v>
      </c>
      <c r="F112" s="4" t="n">
        <f aca="false">E112/27</f>
        <v>0.851851851851852</v>
      </c>
    </row>
    <row r="113" customFormat="false" ht="28.5" hidden="false" customHeight="false" outlineLevel="0" collapsed="false">
      <c r="A113" s="1" t="n">
        <v>2</v>
      </c>
      <c r="B113" s="5" t="s">
        <v>217</v>
      </c>
      <c r="C113" s="5" t="s">
        <v>110</v>
      </c>
      <c r="D113" s="5" t="s">
        <v>111</v>
      </c>
      <c r="E113" s="4" t="n">
        <v>22</v>
      </c>
      <c r="F113" s="4" t="n">
        <f aca="false">E113/27</f>
        <v>0.814814814814815</v>
      </c>
    </row>
    <row r="114" customFormat="false" ht="28.5" hidden="false" customHeight="false" outlineLevel="0" collapsed="false">
      <c r="A114" s="1" t="n">
        <v>2</v>
      </c>
      <c r="B114" s="5" t="s">
        <v>218</v>
      </c>
      <c r="C114" s="5" t="s">
        <v>113</v>
      </c>
      <c r="D114" s="5" t="s">
        <v>17</v>
      </c>
      <c r="E114" s="4" t="n">
        <v>23</v>
      </c>
      <c r="F114" s="4" t="n">
        <f aca="false">E114/27</f>
        <v>0.851851851851852</v>
      </c>
    </row>
    <row r="115" customFormat="false" ht="28.5" hidden="false" customHeight="false" outlineLevel="0" collapsed="false">
      <c r="A115" s="1" t="n">
        <v>2</v>
      </c>
      <c r="B115" s="5" t="s">
        <v>219</v>
      </c>
      <c r="C115" s="5" t="s">
        <v>118</v>
      </c>
      <c r="D115" s="5" t="s">
        <v>12</v>
      </c>
      <c r="E115" s="4" t="n">
        <v>24</v>
      </c>
      <c r="F115" s="4" t="n">
        <f aca="false">E115/27</f>
        <v>0.888888888888889</v>
      </c>
    </row>
    <row r="116" customFormat="false" ht="28.5" hidden="false" customHeight="false" outlineLevel="0" collapsed="false">
      <c r="A116" s="1" t="n">
        <v>2</v>
      </c>
      <c r="B116" s="5" t="s">
        <v>220</v>
      </c>
      <c r="C116" s="5" t="s">
        <v>120</v>
      </c>
      <c r="D116" s="5" t="s">
        <v>121</v>
      </c>
      <c r="E116" s="4" t="n">
        <v>24</v>
      </c>
      <c r="F116" s="4" t="n">
        <f aca="false">E116/27</f>
        <v>0.888888888888889</v>
      </c>
    </row>
    <row r="117" customFormat="false" ht="28.5" hidden="false" customHeight="false" outlineLevel="0" collapsed="false">
      <c r="A117" s="1" t="n">
        <v>2</v>
      </c>
      <c r="B117" s="5" t="s">
        <v>221</v>
      </c>
      <c r="C117" s="5" t="s">
        <v>123</v>
      </c>
      <c r="D117" s="5" t="s">
        <v>121</v>
      </c>
      <c r="E117" s="4" t="n">
        <v>24</v>
      </c>
      <c r="F117" s="4" t="n">
        <f aca="false">E117/27</f>
        <v>0.888888888888889</v>
      </c>
    </row>
    <row r="118" customFormat="false" ht="28.5" hidden="false" customHeight="false" outlineLevel="0" collapsed="false">
      <c r="A118" s="1" t="n">
        <v>2</v>
      </c>
      <c r="B118" s="5" t="s">
        <v>222</v>
      </c>
      <c r="C118" s="5" t="s">
        <v>125</v>
      </c>
      <c r="D118" s="5" t="s">
        <v>17</v>
      </c>
      <c r="E118" s="4" t="n">
        <v>23</v>
      </c>
      <c r="F118" s="4" t="n">
        <f aca="false">E118/27</f>
        <v>0.851851851851852</v>
      </c>
    </row>
    <row r="119" customFormat="false" ht="28.5" hidden="false" customHeight="false" outlineLevel="0" collapsed="false">
      <c r="A119" s="1" t="n">
        <v>2</v>
      </c>
      <c r="B119" s="5" t="s">
        <v>223</v>
      </c>
      <c r="C119" s="5" t="s">
        <v>127</v>
      </c>
      <c r="D119" s="5" t="s">
        <v>128</v>
      </c>
      <c r="E119" s="4" t="n">
        <v>21</v>
      </c>
      <c r="F119" s="4" t="n">
        <f aca="false">E119/27</f>
        <v>0.777777777777778</v>
      </c>
    </row>
    <row r="120" customFormat="false" ht="28.5" hidden="false" customHeight="false" outlineLevel="0" collapsed="false">
      <c r="A120" s="1" t="n">
        <v>2</v>
      </c>
      <c r="B120" s="5" t="s">
        <v>224</v>
      </c>
      <c r="C120" s="5" t="s">
        <v>130</v>
      </c>
      <c r="D120" s="5" t="s">
        <v>17</v>
      </c>
      <c r="E120" s="4" t="n">
        <v>23</v>
      </c>
      <c r="F120" s="4" t="n">
        <f aca="false">E120/27</f>
        <v>0.851851851851852</v>
      </c>
    </row>
    <row r="121" customFormat="false" ht="28.5" hidden="false" customHeight="false" outlineLevel="0" collapsed="false">
      <c r="A121" s="1" t="n">
        <v>2</v>
      </c>
      <c r="B121" s="5" t="s">
        <v>225</v>
      </c>
      <c r="C121" s="5" t="s">
        <v>45</v>
      </c>
      <c r="D121" s="5" t="s">
        <v>12</v>
      </c>
      <c r="E121" s="4" t="n">
        <v>24</v>
      </c>
      <c r="F121" s="4" t="n">
        <f aca="false">E121/27</f>
        <v>0.888888888888889</v>
      </c>
    </row>
    <row r="122" customFormat="false" ht="28.5" hidden="false" customHeight="false" outlineLevel="0" collapsed="false">
      <c r="A122" s="1" t="n">
        <v>2</v>
      </c>
      <c r="B122" s="5" t="s">
        <v>226</v>
      </c>
      <c r="C122" s="5" t="s">
        <v>133</v>
      </c>
      <c r="D122" s="5" t="s">
        <v>134</v>
      </c>
      <c r="E122" s="4" t="n">
        <v>22</v>
      </c>
      <c r="F122" s="4" t="n">
        <f aca="false">E122/27</f>
        <v>0.814814814814815</v>
      </c>
    </row>
    <row r="123" customFormat="false" ht="28.5" hidden="false" customHeight="false" outlineLevel="0" collapsed="false">
      <c r="A123" s="1" t="n">
        <v>2</v>
      </c>
      <c r="B123" s="5" t="s">
        <v>227</v>
      </c>
      <c r="C123" s="5" t="s">
        <v>136</v>
      </c>
      <c r="D123" s="5" t="s">
        <v>17</v>
      </c>
      <c r="E123" s="4" t="n">
        <v>23</v>
      </c>
      <c r="F123" s="4" t="n">
        <f aca="false">E123/27</f>
        <v>0.851851851851852</v>
      </c>
    </row>
    <row r="124" customFormat="false" ht="28.5" hidden="false" customHeight="false" outlineLevel="0" collapsed="false">
      <c r="A124" s="1" t="n">
        <v>2</v>
      </c>
      <c r="B124" s="5" t="s">
        <v>228</v>
      </c>
      <c r="C124" s="5" t="s">
        <v>138</v>
      </c>
      <c r="D124" s="5" t="s">
        <v>139</v>
      </c>
      <c r="E124" s="4" t="n">
        <v>22</v>
      </c>
      <c r="F124" s="4" t="n">
        <f aca="false">E124/27</f>
        <v>0.814814814814815</v>
      </c>
    </row>
    <row r="125" customFormat="false" ht="28.5" hidden="false" customHeight="false" outlineLevel="0" collapsed="false">
      <c r="A125" s="1" t="n">
        <v>2</v>
      </c>
      <c r="B125" s="5" t="s">
        <v>229</v>
      </c>
      <c r="C125" s="5" t="s">
        <v>141</v>
      </c>
      <c r="D125" s="5" t="s">
        <v>142</v>
      </c>
      <c r="E125" s="4" t="n">
        <v>25</v>
      </c>
      <c r="F125" s="4" t="n">
        <f aca="false">E125/27</f>
        <v>0.925925925925926</v>
      </c>
    </row>
    <row r="126" customFormat="false" ht="28.5" hidden="false" customHeight="false" outlineLevel="0" collapsed="false">
      <c r="A126" s="1" t="n">
        <v>2</v>
      </c>
      <c r="B126" s="5" t="s">
        <v>230</v>
      </c>
      <c r="C126" s="5" t="s">
        <v>144</v>
      </c>
      <c r="D126" s="5" t="s">
        <v>17</v>
      </c>
      <c r="E126" s="4" t="n">
        <v>23</v>
      </c>
      <c r="F126" s="4" t="n">
        <f aca="false">E126/27</f>
        <v>0.851851851851852</v>
      </c>
    </row>
    <row r="127" customFormat="false" ht="28.5" hidden="false" customHeight="false" outlineLevel="0" collapsed="false">
      <c r="A127" s="1" t="n">
        <v>2</v>
      </c>
      <c r="B127" s="5" t="s">
        <v>231</v>
      </c>
      <c r="C127" s="5" t="s">
        <v>146</v>
      </c>
      <c r="D127" s="5" t="s">
        <v>17</v>
      </c>
      <c r="E127" s="4" t="n">
        <v>23</v>
      </c>
      <c r="F127" s="4" t="n">
        <f aca="false">E127/27</f>
        <v>0.851851851851852</v>
      </c>
    </row>
    <row r="128" customFormat="false" ht="28.5" hidden="false" customHeight="false" outlineLevel="0" collapsed="false">
      <c r="A128" s="1" t="n">
        <v>2</v>
      </c>
      <c r="B128" s="5" t="s">
        <v>232</v>
      </c>
      <c r="C128" s="5" t="s">
        <v>148</v>
      </c>
      <c r="D128" s="5" t="s">
        <v>59</v>
      </c>
      <c r="E128" s="4" t="n">
        <v>24</v>
      </c>
      <c r="F128" s="4" t="n">
        <f aca="false">E128/27</f>
        <v>0.888888888888889</v>
      </c>
    </row>
    <row r="129" customFormat="false" ht="28.5" hidden="false" customHeight="false" outlineLevel="0" collapsed="false">
      <c r="A129" s="1" t="n">
        <v>2</v>
      </c>
      <c r="B129" s="5" t="s">
        <v>233</v>
      </c>
      <c r="C129" s="5" t="s">
        <v>150</v>
      </c>
      <c r="D129" s="5" t="s">
        <v>151</v>
      </c>
      <c r="E129" s="4" t="n">
        <v>23</v>
      </c>
      <c r="F129" s="4" t="n">
        <f aca="false">E129/27</f>
        <v>0.851851851851852</v>
      </c>
    </row>
    <row r="130" customFormat="false" ht="28.5" hidden="false" customHeight="false" outlineLevel="0" collapsed="false">
      <c r="A130" s="1" t="n">
        <v>2</v>
      </c>
      <c r="B130" s="5" t="s">
        <v>234</v>
      </c>
      <c r="C130" s="5" t="s">
        <v>153</v>
      </c>
      <c r="D130" s="5" t="s">
        <v>12</v>
      </c>
      <c r="E130" s="4" t="n">
        <v>24</v>
      </c>
      <c r="F130" s="4" t="n">
        <f aca="false">E130/27</f>
        <v>0.888888888888889</v>
      </c>
    </row>
    <row r="131" customFormat="false" ht="28.5" hidden="false" customHeight="false" outlineLevel="0" collapsed="false">
      <c r="A131" s="1" t="n">
        <v>2</v>
      </c>
      <c r="B131" s="5" t="s">
        <v>235</v>
      </c>
      <c r="C131" s="5" t="s">
        <v>155</v>
      </c>
      <c r="D131" s="5" t="s">
        <v>20</v>
      </c>
      <c r="E131" s="4" t="n">
        <v>24</v>
      </c>
      <c r="F131" s="4" t="n">
        <f aca="false">E131/27</f>
        <v>0.888888888888889</v>
      </c>
    </row>
    <row r="132" customFormat="false" ht="28.5" hidden="false" customHeight="false" outlineLevel="0" collapsed="false">
      <c r="A132" s="1" t="n">
        <v>2</v>
      </c>
      <c r="B132" s="5" t="s">
        <v>236</v>
      </c>
      <c r="C132" s="5" t="s">
        <v>61</v>
      </c>
      <c r="D132" s="5" t="s">
        <v>62</v>
      </c>
      <c r="E132" s="4" t="n">
        <v>23</v>
      </c>
      <c r="F132" s="4" t="n">
        <f aca="false">E132/27</f>
        <v>0.851851851851852</v>
      </c>
    </row>
    <row r="133" customFormat="false" ht="28.5" hidden="false" customHeight="false" outlineLevel="0" collapsed="false">
      <c r="A133" s="1" t="n">
        <v>2</v>
      </c>
      <c r="B133" s="5" t="s">
        <v>237</v>
      </c>
      <c r="C133" s="5" t="s">
        <v>158</v>
      </c>
      <c r="D133" s="5" t="s">
        <v>159</v>
      </c>
      <c r="E133" s="4" t="n">
        <v>22</v>
      </c>
      <c r="F133" s="4" t="n">
        <f aca="false">E133/27</f>
        <v>0.814814814814815</v>
      </c>
    </row>
    <row r="134" customFormat="false" ht="28.5" hidden="false" customHeight="false" outlineLevel="0" collapsed="false">
      <c r="A134" s="1" t="n">
        <v>2</v>
      </c>
      <c r="B134" s="5" t="s">
        <v>238</v>
      </c>
      <c r="C134" s="5" t="s">
        <v>161</v>
      </c>
      <c r="D134" s="5" t="s">
        <v>20</v>
      </c>
      <c r="E134" s="4" t="n">
        <v>24</v>
      </c>
      <c r="F134" s="4" t="n">
        <f aca="false">E134/27</f>
        <v>0.888888888888889</v>
      </c>
    </row>
    <row r="135" customFormat="false" ht="28.5" hidden="false" customHeight="false" outlineLevel="0" collapsed="false">
      <c r="A135" s="1" t="n">
        <v>2</v>
      </c>
      <c r="B135" s="5" t="s">
        <v>239</v>
      </c>
      <c r="C135" s="5" t="s">
        <v>163</v>
      </c>
      <c r="D135" s="5" t="s">
        <v>17</v>
      </c>
      <c r="E135" s="4" t="n">
        <v>23</v>
      </c>
      <c r="F135" s="4" t="n">
        <f aca="false">E135/27</f>
        <v>0.851851851851852</v>
      </c>
    </row>
    <row r="136" customFormat="false" ht="28.5" hidden="false" customHeight="false" outlineLevel="0" collapsed="false">
      <c r="A136" s="1" t="n">
        <v>2</v>
      </c>
      <c r="B136" s="5" t="s">
        <v>240</v>
      </c>
      <c r="C136" s="5" t="s">
        <v>165</v>
      </c>
      <c r="D136" s="5" t="s">
        <v>12</v>
      </c>
      <c r="E136" s="4" t="n">
        <v>24</v>
      </c>
      <c r="F136" s="4" t="n">
        <f aca="false">E136/27</f>
        <v>0.888888888888889</v>
      </c>
    </row>
    <row r="137" customFormat="false" ht="28.5" hidden="false" customHeight="false" outlineLevel="0" collapsed="false">
      <c r="A137" s="1" t="n">
        <v>2</v>
      </c>
      <c r="B137" s="5" t="s">
        <v>241</v>
      </c>
      <c r="C137" s="5" t="s">
        <v>167</v>
      </c>
      <c r="D137" s="5" t="s">
        <v>168</v>
      </c>
      <c r="E137" s="4" t="n">
        <v>23</v>
      </c>
      <c r="F137" s="4" t="n">
        <f aca="false">E137/27</f>
        <v>0.851851851851852</v>
      </c>
    </row>
    <row r="138" customFormat="false" ht="28.5" hidden="false" customHeight="false" outlineLevel="0" collapsed="false">
      <c r="A138" s="1" t="n">
        <v>2</v>
      </c>
      <c r="B138" s="5" t="s">
        <v>242</v>
      </c>
      <c r="C138" s="5" t="s">
        <v>170</v>
      </c>
      <c r="D138" s="5" t="s">
        <v>17</v>
      </c>
      <c r="E138" s="4" t="n">
        <v>23</v>
      </c>
      <c r="F138" s="4" t="n">
        <f aca="false">E138/27</f>
        <v>0.851851851851852</v>
      </c>
    </row>
    <row r="139" customFormat="false" ht="28.5" hidden="false" customHeight="false" outlineLevel="0" collapsed="false">
      <c r="A139" s="1" t="n">
        <v>2</v>
      </c>
      <c r="B139" s="5" t="s">
        <v>243</v>
      </c>
      <c r="C139" s="5" t="s">
        <v>172</v>
      </c>
      <c r="D139" s="5" t="s">
        <v>12</v>
      </c>
      <c r="E139" s="4" t="n">
        <v>24</v>
      </c>
      <c r="F139" s="4" t="n">
        <f aca="false">E139/27</f>
        <v>0.888888888888889</v>
      </c>
    </row>
    <row r="140" customFormat="false" ht="28.5" hidden="false" customHeight="false" outlineLevel="0" collapsed="false">
      <c r="A140" s="1" t="n">
        <v>3</v>
      </c>
      <c r="B140" s="5" t="s">
        <v>244</v>
      </c>
      <c r="C140" s="5" t="s">
        <v>245</v>
      </c>
      <c r="D140" s="5" t="s">
        <v>246</v>
      </c>
      <c r="E140" s="4" t="n">
        <v>21</v>
      </c>
      <c r="F140" s="4" t="n">
        <f aca="false">E140/27</f>
        <v>0.777777777777778</v>
      </c>
    </row>
    <row r="141" customFormat="false" ht="28.5" hidden="false" customHeight="false" outlineLevel="0" collapsed="false">
      <c r="A141" s="1" t="n">
        <v>3</v>
      </c>
      <c r="B141" s="5" t="s">
        <v>247</v>
      </c>
      <c r="C141" s="5" t="s">
        <v>248</v>
      </c>
      <c r="D141" s="5" t="s">
        <v>249</v>
      </c>
      <c r="E141" s="4" t="n">
        <v>19</v>
      </c>
      <c r="F141" s="4" t="n">
        <f aca="false">E141/27</f>
        <v>0.703703703703704</v>
      </c>
    </row>
    <row r="142" customFormat="false" ht="28.5" hidden="false" customHeight="false" outlineLevel="0" collapsed="false">
      <c r="A142" s="1" t="n">
        <v>3</v>
      </c>
      <c r="B142" s="5" t="s">
        <v>250</v>
      </c>
      <c r="C142" s="5" t="s">
        <v>251</v>
      </c>
      <c r="D142" s="5" t="s">
        <v>252</v>
      </c>
      <c r="E142" s="4" t="n">
        <v>21</v>
      </c>
      <c r="F142" s="4" t="n">
        <f aca="false">E142/27</f>
        <v>0.777777777777778</v>
      </c>
    </row>
    <row r="143" customFormat="false" ht="28.5" hidden="false" customHeight="false" outlineLevel="0" collapsed="false">
      <c r="A143" s="1" t="n">
        <v>3</v>
      </c>
      <c r="B143" s="5" t="s">
        <v>253</v>
      </c>
      <c r="C143" s="5" t="s">
        <v>254</v>
      </c>
      <c r="D143" s="5" t="s">
        <v>255</v>
      </c>
      <c r="E143" s="4" t="n">
        <v>21</v>
      </c>
      <c r="F143" s="4" t="n">
        <f aca="false">E143/27</f>
        <v>0.777777777777778</v>
      </c>
    </row>
    <row r="144" customFormat="false" ht="28.5" hidden="false" customHeight="false" outlineLevel="0" collapsed="false">
      <c r="A144" s="1" t="n">
        <v>3</v>
      </c>
      <c r="B144" s="5" t="s">
        <v>256</v>
      </c>
      <c r="C144" s="5" t="s">
        <v>257</v>
      </c>
      <c r="D144" s="5" t="s">
        <v>258</v>
      </c>
      <c r="E144" s="4" t="n">
        <v>21</v>
      </c>
      <c r="F144" s="4" t="n">
        <f aca="false">E144/27</f>
        <v>0.777777777777778</v>
      </c>
    </row>
    <row r="145" customFormat="false" ht="28.5" hidden="false" customHeight="false" outlineLevel="0" collapsed="false">
      <c r="A145" s="1" t="n">
        <v>3</v>
      </c>
      <c r="B145" s="5" t="s">
        <v>259</v>
      </c>
      <c r="C145" s="5" t="s">
        <v>260</v>
      </c>
      <c r="D145" s="5" t="s">
        <v>261</v>
      </c>
      <c r="E145" s="4" t="n">
        <v>22</v>
      </c>
      <c r="F145" s="4" t="n">
        <f aca="false">E145/27</f>
        <v>0.814814814814815</v>
      </c>
    </row>
    <row r="146" customFormat="false" ht="28.5" hidden="false" customHeight="false" outlineLevel="0" collapsed="false">
      <c r="A146" s="1" t="n">
        <v>3</v>
      </c>
      <c r="B146" s="5" t="s">
        <v>262</v>
      </c>
      <c r="C146" s="5" t="s">
        <v>263</v>
      </c>
      <c r="D146" s="5" t="s">
        <v>264</v>
      </c>
      <c r="E146" s="4" t="n">
        <v>21</v>
      </c>
      <c r="F146" s="4" t="n">
        <f aca="false">E146/27</f>
        <v>0.777777777777778</v>
      </c>
    </row>
    <row r="147" customFormat="false" ht="28.5" hidden="false" customHeight="false" outlineLevel="0" collapsed="false">
      <c r="A147" s="1" t="n">
        <v>3</v>
      </c>
      <c r="B147" s="5" t="s">
        <v>265</v>
      </c>
      <c r="C147" s="5" t="s">
        <v>266</v>
      </c>
      <c r="D147" s="5" t="s">
        <v>267</v>
      </c>
      <c r="E147" s="4" t="n">
        <v>22</v>
      </c>
      <c r="F147" s="4" t="n">
        <f aca="false">E147/27</f>
        <v>0.814814814814815</v>
      </c>
    </row>
    <row r="148" customFormat="false" ht="28.5" hidden="false" customHeight="false" outlineLevel="0" collapsed="false">
      <c r="A148" s="1" t="n">
        <v>3</v>
      </c>
      <c r="B148" s="5" t="s">
        <v>268</v>
      </c>
      <c r="C148" s="5" t="s">
        <v>269</v>
      </c>
      <c r="D148" s="5" t="s">
        <v>270</v>
      </c>
      <c r="E148" s="4" t="n">
        <v>22</v>
      </c>
      <c r="F148" s="4" t="n">
        <f aca="false">E148/27</f>
        <v>0.814814814814815</v>
      </c>
    </row>
    <row r="149" customFormat="false" ht="28.5" hidden="false" customHeight="false" outlineLevel="0" collapsed="false">
      <c r="A149" s="1" t="n">
        <v>3</v>
      </c>
      <c r="B149" s="5" t="s">
        <v>271</v>
      </c>
      <c r="C149" s="5" t="s">
        <v>272</v>
      </c>
      <c r="D149" s="5" t="s">
        <v>273</v>
      </c>
      <c r="E149" s="4" t="n">
        <v>20</v>
      </c>
      <c r="F149" s="4" t="n">
        <f aca="false">E149/27</f>
        <v>0.740740740740741</v>
      </c>
    </row>
    <row r="150" customFormat="false" ht="28.5" hidden="false" customHeight="false" outlineLevel="0" collapsed="false">
      <c r="A150" s="1" t="n">
        <v>3</v>
      </c>
      <c r="B150" s="5" t="s">
        <v>274</v>
      </c>
      <c r="C150" s="5" t="s">
        <v>275</v>
      </c>
      <c r="D150" s="5" t="s">
        <v>276</v>
      </c>
      <c r="E150" s="4" t="n">
        <v>21</v>
      </c>
      <c r="F150" s="4" t="n">
        <f aca="false">E150/27</f>
        <v>0.777777777777778</v>
      </c>
    </row>
    <row r="151" customFormat="false" ht="28.5" hidden="false" customHeight="false" outlineLevel="0" collapsed="false">
      <c r="A151" s="1" t="n">
        <v>3</v>
      </c>
      <c r="B151" s="5" t="s">
        <v>277</v>
      </c>
      <c r="C151" s="5" t="s">
        <v>278</v>
      </c>
      <c r="D151" s="5" t="s">
        <v>279</v>
      </c>
      <c r="E151" s="4" t="n">
        <v>21</v>
      </c>
      <c r="F151" s="4" t="n">
        <f aca="false">E151/27</f>
        <v>0.777777777777778</v>
      </c>
    </row>
    <row r="152" customFormat="false" ht="28.5" hidden="false" customHeight="false" outlineLevel="0" collapsed="false">
      <c r="A152" s="1" t="n">
        <v>3</v>
      </c>
      <c r="B152" s="5" t="s">
        <v>280</v>
      </c>
      <c r="C152" s="5" t="s">
        <v>281</v>
      </c>
      <c r="D152" s="5" t="s">
        <v>282</v>
      </c>
      <c r="E152" s="4" t="n">
        <v>21</v>
      </c>
      <c r="F152" s="4" t="n">
        <f aca="false">E152/27</f>
        <v>0.777777777777778</v>
      </c>
    </row>
    <row r="153" customFormat="false" ht="28.5" hidden="false" customHeight="false" outlineLevel="0" collapsed="false">
      <c r="A153" s="1" t="n">
        <v>3</v>
      </c>
      <c r="B153" s="5" t="s">
        <v>283</v>
      </c>
      <c r="C153" s="5" t="s">
        <v>284</v>
      </c>
      <c r="D153" s="5" t="s">
        <v>285</v>
      </c>
      <c r="E153" s="4" t="n">
        <v>22</v>
      </c>
      <c r="F153" s="4" t="n">
        <f aca="false">E153/27</f>
        <v>0.814814814814815</v>
      </c>
    </row>
    <row r="154" customFormat="false" ht="28.5" hidden="false" customHeight="false" outlineLevel="0" collapsed="false">
      <c r="A154" s="1" t="n">
        <v>3</v>
      </c>
      <c r="B154" s="5" t="s">
        <v>286</v>
      </c>
      <c r="C154" s="5" t="s">
        <v>287</v>
      </c>
      <c r="D154" s="5" t="s">
        <v>288</v>
      </c>
      <c r="E154" s="4" t="n">
        <v>22</v>
      </c>
      <c r="F154" s="4" t="n">
        <f aca="false">E154/27</f>
        <v>0.814814814814815</v>
      </c>
    </row>
    <row r="155" customFormat="false" ht="28.5" hidden="false" customHeight="false" outlineLevel="0" collapsed="false">
      <c r="A155" s="1" t="n">
        <v>3</v>
      </c>
      <c r="B155" s="5" t="s">
        <v>289</v>
      </c>
      <c r="C155" s="5" t="s">
        <v>290</v>
      </c>
      <c r="D155" s="5" t="s">
        <v>291</v>
      </c>
      <c r="E155" s="4" t="n">
        <v>21</v>
      </c>
      <c r="F155" s="4" t="n">
        <f aca="false">E155/27</f>
        <v>0.777777777777778</v>
      </c>
    </row>
    <row r="156" customFormat="false" ht="28.5" hidden="false" customHeight="false" outlineLevel="0" collapsed="false">
      <c r="A156" s="1" t="n">
        <v>3</v>
      </c>
      <c r="B156" s="5" t="s">
        <v>292</v>
      </c>
      <c r="C156" s="5" t="s">
        <v>293</v>
      </c>
      <c r="D156" s="5" t="s">
        <v>294</v>
      </c>
      <c r="E156" s="4" t="n">
        <v>22</v>
      </c>
      <c r="F156" s="4" t="n">
        <f aca="false">E156/27</f>
        <v>0.814814814814815</v>
      </c>
    </row>
    <row r="157" customFormat="false" ht="28.5" hidden="false" customHeight="false" outlineLevel="0" collapsed="false">
      <c r="A157" s="1" t="n">
        <v>3</v>
      </c>
      <c r="B157" s="5" t="s">
        <v>295</v>
      </c>
      <c r="C157" s="5" t="s">
        <v>296</v>
      </c>
      <c r="D157" s="5" t="s">
        <v>297</v>
      </c>
      <c r="E157" s="4" t="n">
        <v>20</v>
      </c>
      <c r="F157" s="4" t="n">
        <f aca="false">E157/27</f>
        <v>0.740740740740741</v>
      </c>
    </row>
    <row r="158" customFormat="false" ht="28.5" hidden="false" customHeight="false" outlineLevel="0" collapsed="false">
      <c r="A158" s="1" t="n">
        <v>3</v>
      </c>
      <c r="B158" s="5" t="s">
        <v>298</v>
      </c>
      <c r="C158" s="5" t="s">
        <v>299</v>
      </c>
      <c r="D158" s="5" t="s">
        <v>300</v>
      </c>
      <c r="E158" s="4" t="n">
        <v>22</v>
      </c>
      <c r="F158" s="4" t="n">
        <f aca="false">E158/27</f>
        <v>0.814814814814815</v>
      </c>
    </row>
    <row r="159" customFormat="false" ht="28.5" hidden="false" customHeight="false" outlineLevel="0" collapsed="false">
      <c r="A159" s="1" t="n">
        <v>3</v>
      </c>
      <c r="B159" s="5" t="s">
        <v>301</v>
      </c>
      <c r="C159" s="5" t="s">
        <v>302</v>
      </c>
      <c r="D159" s="5" t="s">
        <v>303</v>
      </c>
      <c r="E159" s="4" t="n">
        <v>22</v>
      </c>
      <c r="F159" s="4" t="n">
        <f aca="false">E159/27</f>
        <v>0.814814814814815</v>
      </c>
    </row>
    <row r="160" customFormat="false" ht="28.5" hidden="false" customHeight="false" outlineLevel="0" collapsed="false">
      <c r="A160" s="1" t="n">
        <v>3</v>
      </c>
      <c r="B160" s="5" t="s">
        <v>304</v>
      </c>
      <c r="C160" s="5" t="s">
        <v>305</v>
      </c>
      <c r="D160" s="5" t="s">
        <v>282</v>
      </c>
      <c r="E160" s="4" t="n">
        <v>21</v>
      </c>
      <c r="F160" s="4" t="n">
        <f aca="false">E160/27</f>
        <v>0.777777777777778</v>
      </c>
    </row>
    <row r="161" customFormat="false" ht="28.5" hidden="false" customHeight="false" outlineLevel="0" collapsed="false">
      <c r="A161" s="1" t="n">
        <v>3</v>
      </c>
      <c r="B161" s="5" t="s">
        <v>306</v>
      </c>
      <c r="C161" s="5" t="s">
        <v>307</v>
      </c>
      <c r="D161" s="5" t="s">
        <v>308</v>
      </c>
      <c r="E161" s="4" t="n">
        <v>22</v>
      </c>
      <c r="F161" s="4" t="n">
        <f aca="false">E161/27</f>
        <v>0.814814814814815</v>
      </c>
    </row>
    <row r="162" customFormat="false" ht="28.5" hidden="false" customHeight="false" outlineLevel="0" collapsed="false">
      <c r="A162" s="1" t="n">
        <v>3</v>
      </c>
      <c r="B162" s="5" t="s">
        <v>309</v>
      </c>
      <c r="C162" s="5" t="s">
        <v>310</v>
      </c>
      <c r="D162" s="5" t="s">
        <v>311</v>
      </c>
      <c r="E162" s="4" t="n">
        <v>21</v>
      </c>
      <c r="F162" s="4" t="n">
        <f aca="false">E162/27</f>
        <v>0.777777777777778</v>
      </c>
    </row>
    <row r="163" customFormat="false" ht="28.5" hidden="false" customHeight="false" outlineLevel="0" collapsed="false">
      <c r="A163" s="1" t="n">
        <v>3</v>
      </c>
      <c r="B163" s="5" t="s">
        <v>312</v>
      </c>
      <c r="C163" s="5" t="s">
        <v>313</v>
      </c>
      <c r="D163" s="5" t="s">
        <v>314</v>
      </c>
      <c r="E163" s="4" t="n">
        <v>21</v>
      </c>
      <c r="F163" s="4" t="n">
        <f aca="false">E163/27</f>
        <v>0.777777777777778</v>
      </c>
    </row>
    <row r="164" customFormat="false" ht="28.5" hidden="false" customHeight="false" outlineLevel="0" collapsed="false">
      <c r="A164" s="1" t="n">
        <v>3</v>
      </c>
      <c r="B164" s="5" t="s">
        <v>315</v>
      </c>
      <c r="C164" s="5" t="s">
        <v>316</v>
      </c>
      <c r="D164" s="5" t="s">
        <v>317</v>
      </c>
      <c r="E164" s="4" t="n">
        <v>21</v>
      </c>
      <c r="F164" s="4" t="n">
        <f aca="false">E164/27</f>
        <v>0.777777777777778</v>
      </c>
    </row>
    <row r="165" customFormat="false" ht="28.5" hidden="false" customHeight="false" outlineLevel="0" collapsed="false">
      <c r="A165" s="1" t="n">
        <v>3</v>
      </c>
      <c r="B165" s="5" t="s">
        <v>318</v>
      </c>
      <c r="C165" s="5" t="s">
        <v>319</v>
      </c>
      <c r="D165" s="5" t="s">
        <v>320</v>
      </c>
      <c r="E165" s="4" t="n">
        <v>21</v>
      </c>
      <c r="F165" s="4" t="n">
        <f aca="false">E165/27</f>
        <v>0.777777777777778</v>
      </c>
    </row>
    <row r="166" customFormat="false" ht="28.5" hidden="false" customHeight="false" outlineLevel="0" collapsed="false">
      <c r="A166" s="1" t="n">
        <v>3</v>
      </c>
      <c r="B166" s="5" t="s">
        <v>321</v>
      </c>
      <c r="C166" s="5" t="s">
        <v>322</v>
      </c>
      <c r="D166" s="5" t="s">
        <v>323</v>
      </c>
      <c r="E166" s="4" t="n">
        <v>20</v>
      </c>
      <c r="F166" s="4" t="n">
        <f aca="false">E166/27</f>
        <v>0.740740740740741</v>
      </c>
    </row>
    <row r="167" customFormat="false" ht="28.5" hidden="false" customHeight="false" outlineLevel="0" collapsed="false">
      <c r="A167" s="1" t="n">
        <v>3</v>
      </c>
      <c r="B167" s="5" t="s">
        <v>324</v>
      </c>
      <c r="C167" s="5" t="s">
        <v>325</v>
      </c>
      <c r="D167" s="5" t="s">
        <v>326</v>
      </c>
      <c r="E167" s="4" t="n">
        <v>21</v>
      </c>
      <c r="F167" s="4" t="n">
        <f aca="false">E167/27</f>
        <v>0.777777777777778</v>
      </c>
    </row>
    <row r="168" customFormat="false" ht="28.5" hidden="false" customHeight="false" outlineLevel="0" collapsed="false">
      <c r="A168" s="1" t="n">
        <v>3</v>
      </c>
      <c r="B168" s="5" t="s">
        <v>327</v>
      </c>
      <c r="C168" s="5" t="s">
        <v>328</v>
      </c>
      <c r="D168" s="5" t="s">
        <v>329</v>
      </c>
      <c r="E168" s="4" t="n">
        <v>21</v>
      </c>
      <c r="F168" s="4" t="n">
        <f aca="false">E168/27</f>
        <v>0.777777777777778</v>
      </c>
    </row>
    <row r="169" customFormat="false" ht="28.5" hidden="false" customHeight="false" outlineLevel="0" collapsed="false">
      <c r="A169" s="1" t="n">
        <v>3</v>
      </c>
      <c r="B169" s="5" t="s">
        <v>330</v>
      </c>
      <c r="C169" s="5" t="s">
        <v>331</v>
      </c>
      <c r="D169" s="5" t="s">
        <v>332</v>
      </c>
      <c r="E169" s="4" t="n">
        <v>22</v>
      </c>
      <c r="F169" s="4" t="n">
        <f aca="false">E169/27</f>
        <v>0.814814814814815</v>
      </c>
    </row>
    <row r="170" customFormat="false" ht="28.5" hidden="false" customHeight="false" outlineLevel="0" collapsed="false">
      <c r="A170" s="1" t="n">
        <v>4</v>
      </c>
      <c r="B170" s="5" t="s">
        <v>333</v>
      </c>
      <c r="C170" s="5" t="s">
        <v>334</v>
      </c>
      <c r="D170" s="5" t="s">
        <v>335</v>
      </c>
      <c r="E170" s="4" t="n">
        <v>21</v>
      </c>
      <c r="F170" s="4" t="n">
        <f aca="false">E170/27</f>
        <v>0.777777777777778</v>
      </c>
    </row>
    <row r="171" customFormat="false" ht="28.5" hidden="false" customHeight="false" outlineLevel="0" collapsed="false">
      <c r="A171" s="1" t="n">
        <v>4</v>
      </c>
      <c r="B171" s="5" t="s">
        <v>336</v>
      </c>
      <c r="C171" s="5" t="s">
        <v>337</v>
      </c>
      <c r="D171" s="5" t="s">
        <v>338</v>
      </c>
      <c r="E171" s="4" t="n">
        <v>21</v>
      </c>
      <c r="F171" s="4" t="n">
        <f aca="false">E171/27</f>
        <v>0.777777777777778</v>
      </c>
    </row>
    <row r="172" customFormat="false" ht="28.5" hidden="false" customHeight="false" outlineLevel="0" collapsed="false">
      <c r="A172" s="1" t="n">
        <v>4</v>
      </c>
      <c r="B172" s="5" t="s">
        <v>339</v>
      </c>
      <c r="C172" s="5" t="s">
        <v>340</v>
      </c>
      <c r="D172" s="5" t="s">
        <v>341</v>
      </c>
      <c r="E172" s="4" t="n">
        <v>23</v>
      </c>
      <c r="F172" s="4" t="n">
        <f aca="false">E172/27</f>
        <v>0.851851851851852</v>
      </c>
    </row>
    <row r="173" customFormat="false" ht="42.75" hidden="false" customHeight="false" outlineLevel="0" collapsed="false">
      <c r="A173" s="1" t="n">
        <v>4</v>
      </c>
      <c r="B173" s="5" t="s">
        <v>342</v>
      </c>
      <c r="C173" s="5" t="s">
        <v>343</v>
      </c>
      <c r="D173" s="5" t="s">
        <v>344</v>
      </c>
      <c r="E173" s="4" t="n">
        <v>20</v>
      </c>
      <c r="F173" s="4" t="n">
        <f aca="false">E173/27</f>
        <v>0.740740740740741</v>
      </c>
    </row>
    <row r="174" customFormat="false" ht="28.5" hidden="false" customHeight="false" outlineLevel="0" collapsed="false">
      <c r="A174" s="1" t="n">
        <v>4</v>
      </c>
      <c r="B174" s="5" t="s">
        <v>345</v>
      </c>
      <c r="C174" s="5" t="s">
        <v>346</v>
      </c>
      <c r="D174" s="5" t="s">
        <v>285</v>
      </c>
      <c r="E174" s="4" t="n">
        <v>22</v>
      </c>
      <c r="F174" s="4" t="n">
        <f aca="false">E174/27</f>
        <v>0.814814814814815</v>
      </c>
    </row>
    <row r="175" customFormat="false" ht="28.5" hidden="false" customHeight="false" outlineLevel="0" collapsed="false">
      <c r="A175" s="1" t="n">
        <v>4</v>
      </c>
      <c r="B175" s="5" t="s">
        <v>347</v>
      </c>
      <c r="C175" s="5" t="s">
        <v>348</v>
      </c>
      <c r="D175" s="5" t="s">
        <v>349</v>
      </c>
      <c r="E175" s="4" t="n">
        <v>22</v>
      </c>
      <c r="F175" s="4" t="n">
        <f aca="false">E175/27</f>
        <v>0.814814814814815</v>
      </c>
    </row>
    <row r="176" customFormat="false" ht="28.5" hidden="false" customHeight="false" outlineLevel="0" collapsed="false">
      <c r="A176" s="1" t="n">
        <v>4</v>
      </c>
      <c r="B176" s="5" t="s">
        <v>350</v>
      </c>
      <c r="C176" s="5" t="s">
        <v>351</v>
      </c>
      <c r="D176" s="5" t="s">
        <v>276</v>
      </c>
      <c r="E176" s="4" t="n">
        <v>21</v>
      </c>
      <c r="F176" s="4" t="n">
        <f aca="false">E176/27</f>
        <v>0.777777777777778</v>
      </c>
    </row>
    <row r="177" customFormat="false" ht="28.5" hidden="false" customHeight="false" outlineLevel="0" collapsed="false">
      <c r="A177" s="1" t="n">
        <v>4</v>
      </c>
      <c r="B177" s="5" t="s">
        <v>352</v>
      </c>
      <c r="C177" s="5" t="s">
        <v>353</v>
      </c>
      <c r="D177" s="5" t="s">
        <v>354</v>
      </c>
      <c r="E177" s="4" t="n">
        <v>20</v>
      </c>
      <c r="F177" s="4" t="n">
        <f aca="false">E177/27</f>
        <v>0.740740740740741</v>
      </c>
    </row>
    <row r="178" customFormat="false" ht="28.5" hidden="false" customHeight="false" outlineLevel="0" collapsed="false">
      <c r="A178" s="1" t="n">
        <v>4</v>
      </c>
      <c r="B178" s="5" t="s">
        <v>355</v>
      </c>
      <c r="C178" s="5" t="s">
        <v>356</v>
      </c>
      <c r="D178" s="5" t="s">
        <v>357</v>
      </c>
      <c r="E178" s="4" t="n">
        <v>22</v>
      </c>
      <c r="F178" s="4" t="n">
        <f aca="false">E178/27</f>
        <v>0.814814814814815</v>
      </c>
    </row>
    <row r="179" customFormat="false" ht="28.5" hidden="false" customHeight="false" outlineLevel="0" collapsed="false">
      <c r="A179" s="1" t="n">
        <v>4</v>
      </c>
      <c r="B179" s="5" t="s">
        <v>358</v>
      </c>
      <c r="C179" s="5" t="s">
        <v>359</v>
      </c>
      <c r="D179" s="5" t="s">
        <v>360</v>
      </c>
      <c r="E179" s="4" t="n">
        <v>21</v>
      </c>
      <c r="F179" s="4" t="n">
        <f aca="false">E179/27</f>
        <v>0.777777777777778</v>
      </c>
    </row>
    <row r="180" customFormat="false" ht="28.5" hidden="false" customHeight="false" outlineLevel="0" collapsed="false">
      <c r="A180" s="1" t="n">
        <v>4</v>
      </c>
      <c r="B180" s="5" t="s">
        <v>361</v>
      </c>
      <c r="C180" s="5" t="s">
        <v>362</v>
      </c>
      <c r="D180" s="5" t="s">
        <v>363</v>
      </c>
      <c r="E180" s="4" t="n">
        <v>21</v>
      </c>
      <c r="F180" s="4" t="n">
        <f aca="false">E180/27</f>
        <v>0.777777777777778</v>
      </c>
    </row>
    <row r="181" customFormat="false" ht="28.5" hidden="false" customHeight="false" outlineLevel="0" collapsed="false">
      <c r="A181" s="1" t="n">
        <v>4</v>
      </c>
      <c r="B181" s="5" t="s">
        <v>364</v>
      </c>
      <c r="C181" s="5" t="s">
        <v>365</v>
      </c>
      <c r="D181" s="5" t="s">
        <v>366</v>
      </c>
      <c r="E181" s="4" t="n">
        <v>22</v>
      </c>
      <c r="F181" s="4" t="n">
        <f aca="false">E181/27</f>
        <v>0.814814814814815</v>
      </c>
    </row>
    <row r="182" customFormat="false" ht="28.5" hidden="false" customHeight="false" outlineLevel="0" collapsed="false">
      <c r="A182" s="1" t="n">
        <v>4</v>
      </c>
      <c r="B182" s="5" t="s">
        <v>367</v>
      </c>
      <c r="C182" s="5" t="s">
        <v>368</v>
      </c>
      <c r="D182" s="5" t="s">
        <v>369</v>
      </c>
      <c r="E182" s="4" t="n">
        <v>22</v>
      </c>
      <c r="F182" s="4" t="n">
        <f aca="false">E182/27</f>
        <v>0.814814814814815</v>
      </c>
    </row>
    <row r="183" customFormat="false" ht="28.5" hidden="false" customHeight="false" outlineLevel="0" collapsed="false">
      <c r="A183" s="1" t="n">
        <v>4</v>
      </c>
      <c r="B183" s="5" t="s">
        <v>370</v>
      </c>
      <c r="C183" s="5" t="s">
        <v>371</v>
      </c>
      <c r="D183" s="5" t="s">
        <v>372</v>
      </c>
      <c r="E183" s="4" t="n">
        <v>21</v>
      </c>
      <c r="F183" s="4" t="n">
        <f aca="false">E183/27</f>
        <v>0.777777777777778</v>
      </c>
    </row>
    <row r="184" customFormat="false" ht="28.5" hidden="false" customHeight="false" outlineLevel="0" collapsed="false">
      <c r="A184" s="1" t="n">
        <v>4</v>
      </c>
      <c r="B184" s="5" t="s">
        <v>373</v>
      </c>
      <c r="C184" s="5" t="s">
        <v>374</v>
      </c>
      <c r="D184" s="5" t="s">
        <v>375</v>
      </c>
      <c r="E184" s="4" t="n">
        <v>22</v>
      </c>
      <c r="F184" s="4" t="n">
        <f aca="false">E184/27</f>
        <v>0.814814814814815</v>
      </c>
    </row>
    <row r="185" customFormat="false" ht="28.5" hidden="false" customHeight="false" outlineLevel="0" collapsed="false">
      <c r="A185" s="1" t="n">
        <v>4</v>
      </c>
      <c r="B185" s="5" t="s">
        <v>376</v>
      </c>
      <c r="C185" s="5" t="s">
        <v>377</v>
      </c>
      <c r="D185" s="5" t="s">
        <v>378</v>
      </c>
      <c r="E185" s="4" t="n">
        <v>21</v>
      </c>
      <c r="F185" s="4" t="n">
        <f aca="false">E185/27</f>
        <v>0.777777777777778</v>
      </c>
    </row>
    <row r="186" customFormat="false" ht="28.5" hidden="false" customHeight="false" outlineLevel="0" collapsed="false">
      <c r="A186" s="1" t="n">
        <v>4</v>
      </c>
      <c r="B186" s="5" t="s">
        <v>379</v>
      </c>
      <c r="C186" s="5" t="s">
        <v>380</v>
      </c>
      <c r="D186" s="5" t="s">
        <v>381</v>
      </c>
      <c r="E186" s="4" t="n">
        <v>22</v>
      </c>
      <c r="F186" s="4" t="n">
        <f aca="false">E186/27</f>
        <v>0.814814814814815</v>
      </c>
    </row>
    <row r="187" customFormat="false" ht="28.5" hidden="false" customHeight="false" outlineLevel="0" collapsed="false">
      <c r="A187" s="1" t="n">
        <v>4</v>
      </c>
      <c r="B187" s="5" t="s">
        <v>382</v>
      </c>
      <c r="C187" s="5" t="s">
        <v>383</v>
      </c>
      <c r="D187" s="5" t="s">
        <v>384</v>
      </c>
      <c r="E187" s="4" t="n">
        <v>21</v>
      </c>
      <c r="F187" s="4" t="n">
        <f aca="false">E187/27</f>
        <v>0.777777777777778</v>
      </c>
    </row>
    <row r="188" customFormat="false" ht="28.5" hidden="false" customHeight="false" outlineLevel="0" collapsed="false">
      <c r="A188" s="1" t="n">
        <v>4</v>
      </c>
      <c r="B188" s="5" t="s">
        <v>385</v>
      </c>
      <c r="C188" s="5" t="s">
        <v>386</v>
      </c>
      <c r="D188" s="5" t="s">
        <v>387</v>
      </c>
      <c r="E188" s="4" t="n">
        <v>20</v>
      </c>
      <c r="F188" s="4" t="n">
        <f aca="false">E188/27</f>
        <v>0.740740740740741</v>
      </c>
    </row>
    <row r="189" customFormat="false" ht="28.5" hidden="false" customHeight="false" outlineLevel="0" collapsed="false">
      <c r="A189" s="1" t="n">
        <v>4</v>
      </c>
      <c r="B189" s="5" t="s">
        <v>388</v>
      </c>
      <c r="C189" s="5" t="s">
        <v>389</v>
      </c>
      <c r="D189" s="5" t="s">
        <v>390</v>
      </c>
      <c r="E189" s="4" t="n">
        <v>20</v>
      </c>
      <c r="F189" s="4" t="n">
        <f aca="false">E189/27</f>
        <v>0.740740740740741</v>
      </c>
    </row>
    <row r="190" customFormat="false" ht="42.75" hidden="false" customHeight="false" outlineLevel="0" collapsed="false">
      <c r="A190" s="1" t="n">
        <v>4</v>
      </c>
      <c r="B190" s="5" t="s">
        <v>391</v>
      </c>
      <c r="C190" s="5" t="s">
        <v>392</v>
      </c>
      <c r="D190" s="5" t="s">
        <v>393</v>
      </c>
      <c r="E190" s="4" t="n">
        <v>18</v>
      </c>
      <c r="F190" s="4" t="n">
        <f aca="false">E190/27</f>
        <v>0.666666666666667</v>
      </c>
    </row>
    <row r="191" customFormat="false" ht="28.5" hidden="false" customHeight="false" outlineLevel="0" collapsed="false">
      <c r="A191" s="1" t="n">
        <v>4</v>
      </c>
      <c r="B191" s="5" t="s">
        <v>394</v>
      </c>
      <c r="C191" s="5" t="s">
        <v>395</v>
      </c>
      <c r="D191" s="5" t="s">
        <v>396</v>
      </c>
      <c r="E191" s="4" t="n">
        <v>20</v>
      </c>
      <c r="F191" s="4" t="n">
        <f aca="false">E191/27</f>
        <v>0.740740740740741</v>
      </c>
    </row>
    <row r="192" customFormat="false" ht="28.5" hidden="false" customHeight="false" outlineLevel="0" collapsed="false">
      <c r="A192" s="1" t="n">
        <v>4</v>
      </c>
      <c r="B192" s="5" t="s">
        <v>397</v>
      </c>
      <c r="C192" s="5" t="s">
        <v>398</v>
      </c>
      <c r="D192" s="5" t="s">
        <v>285</v>
      </c>
      <c r="E192" s="4" t="n">
        <v>22</v>
      </c>
      <c r="F192" s="4" t="n">
        <f aca="false">E192/27</f>
        <v>0.814814814814815</v>
      </c>
    </row>
    <row r="193" customFormat="false" ht="28.5" hidden="false" customHeight="false" outlineLevel="0" collapsed="false">
      <c r="A193" s="1" t="n">
        <v>4</v>
      </c>
      <c r="B193" s="5" t="s">
        <v>399</v>
      </c>
      <c r="C193" s="5" t="s">
        <v>400</v>
      </c>
      <c r="D193" s="5" t="s">
        <v>401</v>
      </c>
      <c r="E193" s="4" t="n">
        <v>22</v>
      </c>
      <c r="F193" s="4" t="n">
        <f aca="false">E193/27</f>
        <v>0.814814814814815</v>
      </c>
    </row>
    <row r="194" customFormat="false" ht="28.5" hidden="false" customHeight="false" outlineLevel="0" collapsed="false">
      <c r="A194" s="1" t="n">
        <v>4</v>
      </c>
      <c r="B194" s="5" t="s">
        <v>402</v>
      </c>
      <c r="C194" s="5" t="s">
        <v>403</v>
      </c>
      <c r="D194" s="5" t="s">
        <v>404</v>
      </c>
      <c r="E194" s="4" t="n">
        <v>23</v>
      </c>
      <c r="F194" s="4" t="n">
        <f aca="false">E194/27</f>
        <v>0.851851851851852</v>
      </c>
    </row>
    <row r="195" customFormat="false" ht="28.5" hidden="false" customHeight="false" outlineLevel="0" collapsed="false">
      <c r="A195" s="1" t="n">
        <v>4</v>
      </c>
      <c r="B195" s="5" t="s">
        <v>405</v>
      </c>
      <c r="C195" s="5" t="s">
        <v>406</v>
      </c>
      <c r="D195" s="5" t="s">
        <v>407</v>
      </c>
      <c r="E195" s="4" t="n">
        <v>22</v>
      </c>
      <c r="F195" s="4" t="n">
        <f aca="false">E195/27</f>
        <v>0.814814814814815</v>
      </c>
    </row>
    <row r="196" customFormat="false" ht="28.5" hidden="false" customHeight="false" outlineLevel="0" collapsed="false">
      <c r="A196" s="1" t="n">
        <v>4</v>
      </c>
      <c r="B196" s="5" t="s">
        <v>408</v>
      </c>
      <c r="C196" s="5" t="s">
        <v>409</v>
      </c>
      <c r="D196" s="5" t="s">
        <v>410</v>
      </c>
      <c r="E196" s="4" t="n">
        <v>22</v>
      </c>
      <c r="F196" s="4" t="n">
        <f aca="false">E196/27</f>
        <v>0.814814814814815</v>
      </c>
    </row>
    <row r="197" customFormat="false" ht="42.75" hidden="false" customHeight="false" outlineLevel="0" collapsed="false">
      <c r="A197" s="1" t="n">
        <v>4</v>
      </c>
      <c r="B197" s="5" t="s">
        <v>411</v>
      </c>
      <c r="C197" s="5" t="s">
        <v>412</v>
      </c>
      <c r="D197" s="5" t="s">
        <v>413</v>
      </c>
      <c r="E197" s="4" t="n">
        <v>18</v>
      </c>
      <c r="F197" s="4" t="n">
        <f aca="false">E197/27</f>
        <v>0.666666666666667</v>
      </c>
    </row>
    <row r="198" customFormat="false" ht="42.75" hidden="false" customHeight="false" outlineLevel="0" collapsed="false">
      <c r="A198" s="1" t="n">
        <v>4</v>
      </c>
      <c r="B198" s="5" t="s">
        <v>414</v>
      </c>
      <c r="C198" s="5" t="s">
        <v>415</v>
      </c>
      <c r="D198" s="5" t="s">
        <v>416</v>
      </c>
      <c r="E198" s="4" t="n">
        <v>18</v>
      </c>
      <c r="F198" s="4" t="n">
        <f aca="false">E198/27</f>
        <v>0.666666666666667</v>
      </c>
    </row>
    <row r="199" customFormat="false" ht="28.5" hidden="false" customHeight="false" outlineLevel="0" collapsed="false">
      <c r="A199" s="1" t="n">
        <v>4</v>
      </c>
      <c r="B199" s="5" t="s">
        <v>417</v>
      </c>
      <c r="C199" s="5" t="s">
        <v>418</v>
      </c>
      <c r="D199" s="5" t="s">
        <v>419</v>
      </c>
      <c r="E199" s="4" t="n">
        <v>21</v>
      </c>
      <c r="F199" s="4" t="n">
        <f aca="false">E199/27</f>
        <v>0.777777777777778</v>
      </c>
    </row>
    <row r="200" customFormat="false" ht="42.75" hidden="false" customHeight="false" outlineLevel="0" collapsed="false">
      <c r="A200" s="1" t="n">
        <v>5</v>
      </c>
      <c r="B200" s="5" t="s">
        <v>420</v>
      </c>
      <c r="C200" s="5" t="s">
        <v>421</v>
      </c>
      <c r="D200" s="5" t="s">
        <v>422</v>
      </c>
      <c r="E200" s="4" t="n">
        <v>21</v>
      </c>
      <c r="F200" s="4" t="n">
        <f aca="false">E200/27</f>
        <v>0.777777777777778</v>
      </c>
    </row>
    <row r="201" customFormat="false" ht="42.75" hidden="false" customHeight="false" outlineLevel="0" collapsed="false">
      <c r="A201" s="1" t="n">
        <v>5</v>
      </c>
      <c r="B201" s="5" t="s">
        <v>423</v>
      </c>
      <c r="C201" s="5" t="s">
        <v>424</v>
      </c>
      <c r="D201" s="5" t="s">
        <v>425</v>
      </c>
      <c r="E201" s="4" t="n">
        <v>20</v>
      </c>
      <c r="F201" s="4" t="n">
        <f aca="false">E201/27</f>
        <v>0.740740740740741</v>
      </c>
    </row>
    <row r="202" customFormat="false" ht="42.75" hidden="false" customHeight="false" outlineLevel="0" collapsed="false">
      <c r="A202" s="1" t="n">
        <v>5</v>
      </c>
      <c r="B202" s="5" t="s">
        <v>426</v>
      </c>
      <c r="C202" s="5" t="s">
        <v>427</v>
      </c>
      <c r="D202" s="5" t="s">
        <v>428</v>
      </c>
      <c r="E202" s="4" t="n">
        <v>19</v>
      </c>
      <c r="F202" s="4" t="n">
        <f aca="false">E202/27</f>
        <v>0.703703703703704</v>
      </c>
    </row>
    <row r="203" customFormat="false" ht="28.5" hidden="false" customHeight="false" outlineLevel="0" collapsed="false">
      <c r="A203" s="1" t="n">
        <v>5</v>
      </c>
      <c r="B203" s="5" t="s">
        <v>429</v>
      </c>
      <c r="C203" s="5" t="s">
        <v>430</v>
      </c>
      <c r="D203" s="5" t="s">
        <v>431</v>
      </c>
      <c r="E203" s="4" t="n">
        <v>21</v>
      </c>
      <c r="F203" s="4" t="n">
        <f aca="false">E203/27</f>
        <v>0.777777777777778</v>
      </c>
    </row>
    <row r="204" customFormat="false" ht="28.5" hidden="false" customHeight="false" outlineLevel="0" collapsed="false">
      <c r="A204" s="1" t="n">
        <v>5</v>
      </c>
      <c r="B204" s="5" t="s">
        <v>432</v>
      </c>
      <c r="C204" s="5" t="s">
        <v>433</v>
      </c>
      <c r="D204" s="5" t="s">
        <v>261</v>
      </c>
      <c r="E204" s="4" t="n">
        <v>22</v>
      </c>
      <c r="F204" s="4" t="n">
        <f aca="false">E204/27</f>
        <v>0.814814814814815</v>
      </c>
    </row>
    <row r="205" customFormat="false" ht="42.75" hidden="false" customHeight="false" outlineLevel="0" collapsed="false">
      <c r="A205" s="1" t="n">
        <v>5</v>
      </c>
      <c r="B205" s="5" t="s">
        <v>434</v>
      </c>
      <c r="C205" s="5" t="s">
        <v>435</v>
      </c>
      <c r="D205" s="5" t="s">
        <v>436</v>
      </c>
      <c r="E205" s="4" t="n">
        <v>20</v>
      </c>
      <c r="F205" s="4" t="n">
        <f aca="false">E205/27</f>
        <v>0.740740740740741</v>
      </c>
    </row>
    <row r="206" customFormat="false" ht="42.75" hidden="false" customHeight="false" outlineLevel="0" collapsed="false">
      <c r="A206" s="1" t="n">
        <v>5</v>
      </c>
      <c r="B206" s="5" t="s">
        <v>437</v>
      </c>
      <c r="C206" s="5" t="s">
        <v>438</v>
      </c>
      <c r="D206" s="5" t="s">
        <v>439</v>
      </c>
      <c r="E206" s="4" t="n">
        <v>21</v>
      </c>
      <c r="F206" s="4" t="n">
        <f aca="false">E206/27</f>
        <v>0.777777777777778</v>
      </c>
    </row>
    <row r="207" customFormat="false" ht="42.75" hidden="false" customHeight="false" outlineLevel="0" collapsed="false">
      <c r="A207" s="1" t="n">
        <v>5</v>
      </c>
      <c r="B207" s="5" t="s">
        <v>440</v>
      </c>
      <c r="C207" s="5" t="s">
        <v>441</v>
      </c>
      <c r="D207" s="5" t="s">
        <v>442</v>
      </c>
      <c r="E207" s="4" t="n">
        <v>21</v>
      </c>
      <c r="F207" s="4" t="n">
        <f aca="false">E207/27</f>
        <v>0.777777777777778</v>
      </c>
    </row>
    <row r="208" customFormat="false" ht="28.5" hidden="false" customHeight="false" outlineLevel="0" collapsed="false">
      <c r="A208" s="1" t="n">
        <v>5</v>
      </c>
      <c r="B208" s="5" t="s">
        <v>443</v>
      </c>
      <c r="C208" s="5" t="s">
        <v>444</v>
      </c>
      <c r="D208" s="5" t="s">
        <v>445</v>
      </c>
      <c r="E208" s="4" t="n">
        <v>22</v>
      </c>
      <c r="F208" s="4" t="n">
        <f aca="false">E208/27</f>
        <v>0.814814814814815</v>
      </c>
    </row>
    <row r="209" customFormat="false" ht="28.5" hidden="false" customHeight="false" outlineLevel="0" collapsed="false">
      <c r="A209" s="1" t="n">
        <v>5</v>
      </c>
      <c r="B209" s="5" t="s">
        <v>446</v>
      </c>
      <c r="C209" s="5" t="s">
        <v>447</v>
      </c>
      <c r="D209" s="5" t="s">
        <v>448</v>
      </c>
      <c r="E209" s="4" t="n">
        <v>22</v>
      </c>
      <c r="F209" s="4" t="n">
        <f aca="false">E209/27</f>
        <v>0.814814814814815</v>
      </c>
    </row>
    <row r="210" customFormat="false" ht="28.5" hidden="false" customHeight="false" outlineLevel="0" collapsed="false">
      <c r="A210" s="1" t="n">
        <v>5</v>
      </c>
      <c r="B210" s="5" t="s">
        <v>449</v>
      </c>
      <c r="C210" s="5" t="s">
        <v>450</v>
      </c>
      <c r="D210" s="5" t="s">
        <v>451</v>
      </c>
      <c r="E210" s="4" t="n">
        <v>22</v>
      </c>
      <c r="F210" s="4" t="n">
        <f aca="false">E210/27</f>
        <v>0.814814814814815</v>
      </c>
    </row>
    <row r="211" customFormat="false" ht="42.75" hidden="false" customHeight="false" outlineLevel="0" collapsed="false">
      <c r="A211" s="1" t="n">
        <v>5</v>
      </c>
      <c r="B211" s="5" t="s">
        <v>452</v>
      </c>
      <c r="C211" s="5" t="s">
        <v>453</v>
      </c>
      <c r="D211" s="5" t="s">
        <v>454</v>
      </c>
      <c r="E211" s="4" t="n">
        <v>19</v>
      </c>
      <c r="F211" s="4" t="n">
        <f aca="false">E211/27</f>
        <v>0.703703703703704</v>
      </c>
    </row>
    <row r="212" customFormat="false" ht="42.75" hidden="false" customHeight="false" outlineLevel="0" collapsed="false">
      <c r="A212" s="1" t="n">
        <v>5</v>
      </c>
      <c r="B212" s="5" t="s">
        <v>455</v>
      </c>
      <c r="C212" s="5" t="s">
        <v>456</v>
      </c>
      <c r="D212" s="5" t="s">
        <v>457</v>
      </c>
      <c r="E212" s="4" t="n">
        <v>21</v>
      </c>
      <c r="F212" s="4" t="n">
        <f aca="false">E212/27</f>
        <v>0.777777777777778</v>
      </c>
    </row>
    <row r="213" customFormat="false" ht="28.5" hidden="false" customHeight="false" outlineLevel="0" collapsed="false">
      <c r="A213" s="1" t="n">
        <v>5</v>
      </c>
      <c r="B213" s="5" t="s">
        <v>458</v>
      </c>
      <c r="C213" s="5" t="s">
        <v>459</v>
      </c>
      <c r="D213" s="5" t="s">
        <v>460</v>
      </c>
      <c r="E213" s="4" t="n">
        <v>22</v>
      </c>
      <c r="F213" s="4" t="n">
        <f aca="false">E213/27</f>
        <v>0.814814814814815</v>
      </c>
    </row>
    <row r="214" customFormat="false" ht="42.75" hidden="false" customHeight="false" outlineLevel="0" collapsed="false">
      <c r="A214" s="1" t="n">
        <v>5</v>
      </c>
      <c r="B214" s="5" t="s">
        <v>461</v>
      </c>
      <c r="C214" s="5" t="s">
        <v>462</v>
      </c>
      <c r="D214" s="5" t="s">
        <v>463</v>
      </c>
      <c r="E214" s="4" t="n">
        <v>20</v>
      </c>
      <c r="F214" s="4" t="n">
        <f aca="false">E214/27</f>
        <v>0.740740740740741</v>
      </c>
    </row>
    <row r="215" customFormat="false" ht="28.5" hidden="false" customHeight="false" outlineLevel="0" collapsed="false">
      <c r="A215" s="1" t="n">
        <v>5</v>
      </c>
      <c r="B215" s="5" t="s">
        <v>464</v>
      </c>
      <c r="C215" s="5" t="s">
        <v>465</v>
      </c>
      <c r="D215" s="5" t="s">
        <v>466</v>
      </c>
      <c r="E215" s="4" t="n">
        <v>21</v>
      </c>
      <c r="F215" s="4" t="n">
        <f aca="false">E215/27</f>
        <v>0.777777777777778</v>
      </c>
    </row>
    <row r="216" customFormat="false" ht="28.5" hidden="false" customHeight="false" outlineLevel="0" collapsed="false">
      <c r="A216" s="1" t="n">
        <v>5</v>
      </c>
      <c r="B216" s="5" t="s">
        <v>467</v>
      </c>
      <c r="C216" s="5" t="s">
        <v>468</v>
      </c>
      <c r="D216" s="5" t="s">
        <v>469</v>
      </c>
      <c r="E216" s="4" t="n">
        <v>21</v>
      </c>
      <c r="F216" s="4" t="n">
        <f aca="false">E216/27</f>
        <v>0.777777777777778</v>
      </c>
    </row>
    <row r="217" customFormat="false" ht="42.75" hidden="false" customHeight="false" outlineLevel="0" collapsed="false">
      <c r="A217" s="1" t="n">
        <v>5</v>
      </c>
      <c r="B217" s="5" t="s">
        <v>470</v>
      </c>
      <c r="C217" s="5" t="s">
        <v>471</v>
      </c>
      <c r="D217" s="5" t="s">
        <v>472</v>
      </c>
      <c r="E217" s="4" t="n">
        <v>22</v>
      </c>
      <c r="F217" s="4" t="n">
        <f aca="false">E217/27</f>
        <v>0.814814814814815</v>
      </c>
    </row>
    <row r="218" customFormat="false" ht="28.5" hidden="false" customHeight="false" outlineLevel="0" collapsed="false">
      <c r="A218" s="1" t="n">
        <v>5</v>
      </c>
      <c r="B218" s="5" t="s">
        <v>473</v>
      </c>
      <c r="C218" s="5" t="s">
        <v>474</v>
      </c>
      <c r="D218" s="5" t="s">
        <v>475</v>
      </c>
      <c r="E218" s="4" t="n">
        <v>23</v>
      </c>
      <c r="F218" s="4" t="n">
        <f aca="false">E218/27</f>
        <v>0.851851851851852</v>
      </c>
    </row>
    <row r="219" customFormat="false" ht="28.5" hidden="false" customHeight="false" outlineLevel="0" collapsed="false">
      <c r="A219" s="1" t="n">
        <v>5</v>
      </c>
      <c r="B219" s="5" t="s">
        <v>476</v>
      </c>
      <c r="C219" s="5" t="s">
        <v>477</v>
      </c>
      <c r="D219" s="5" t="s">
        <v>478</v>
      </c>
      <c r="E219" s="4" t="n">
        <v>21</v>
      </c>
      <c r="F219" s="4" t="n">
        <f aca="false">E219/27</f>
        <v>0.777777777777778</v>
      </c>
    </row>
    <row r="220" customFormat="false" ht="42.75" hidden="false" customHeight="false" outlineLevel="0" collapsed="false">
      <c r="A220" s="1" t="n">
        <v>5</v>
      </c>
      <c r="B220" s="5" t="s">
        <v>479</v>
      </c>
      <c r="C220" s="5" t="s">
        <v>480</v>
      </c>
      <c r="D220" s="5" t="s">
        <v>481</v>
      </c>
      <c r="E220" s="4" t="n">
        <v>22</v>
      </c>
      <c r="F220" s="4" t="n">
        <f aca="false">E220/27</f>
        <v>0.814814814814815</v>
      </c>
    </row>
    <row r="221" customFormat="false" ht="42.75" hidden="false" customHeight="false" outlineLevel="0" collapsed="false">
      <c r="A221" s="1" t="n">
        <v>5</v>
      </c>
      <c r="B221" s="5" t="s">
        <v>482</v>
      </c>
      <c r="C221" s="5" t="s">
        <v>483</v>
      </c>
      <c r="D221" s="5" t="s">
        <v>267</v>
      </c>
      <c r="E221" s="4" t="n">
        <v>22</v>
      </c>
      <c r="F221" s="4" t="n">
        <f aca="false">E221/27</f>
        <v>0.814814814814815</v>
      </c>
    </row>
    <row r="222" customFormat="false" ht="42.75" hidden="false" customHeight="false" outlineLevel="0" collapsed="false">
      <c r="A222" s="1" t="n">
        <v>5</v>
      </c>
      <c r="B222" s="5" t="s">
        <v>484</v>
      </c>
      <c r="C222" s="5" t="s">
        <v>485</v>
      </c>
      <c r="D222" s="5" t="s">
        <v>486</v>
      </c>
      <c r="E222" s="4" t="n">
        <v>20</v>
      </c>
      <c r="F222" s="4" t="n">
        <f aca="false">E222/27</f>
        <v>0.740740740740741</v>
      </c>
    </row>
    <row r="223" customFormat="false" ht="42.75" hidden="false" customHeight="false" outlineLevel="0" collapsed="false">
      <c r="A223" s="1" t="n">
        <v>5</v>
      </c>
      <c r="B223" s="5" t="s">
        <v>487</v>
      </c>
      <c r="C223" s="5" t="s">
        <v>488</v>
      </c>
      <c r="D223" s="5" t="s">
        <v>489</v>
      </c>
      <c r="E223" s="4" t="n">
        <v>21</v>
      </c>
      <c r="F223" s="4" t="n">
        <f aca="false">E223/27</f>
        <v>0.777777777777778</v>
      </c>
    </row>
    <row r="224" customFormat="false" ht="42.75" hidden="false" customHeight="false" outlineLevel="0" collapsed="false">
      <c r="A224" s="1" t="n">
        <v>5</v>
      </c>
      <c r="B224" s="5" t="s">
        <v>490</v>
      </c>
      <c r="C224" s="5" t="s">
        <v>491</v>
      </c>
      <c r="D224" s="5" t="s">
        <v>492</v>
      </c>
      <c r="E224" s="4" t="n">
        <v>20</v>
      </c>
      <c r="F224" s="4" t="n">
        <f aca="false">E224/27</f>
        <v>0.740740740740741</v>
      </c>
    </row>
    <row r="225" customFormat="false" ht="42.75" hidden="false" customHeight="false" outlineLevel="0" collapsed="false">
      <c r="A225" s="1" t="n">
        <v>5</v>
      </c>
      <c r="B225" s="5" t="s">
        <v>493</v>
      </c>
      <c r="C225" s="5" t="s">
        <v>494</v>
      </c>
      <c r="D225" s="5" t="s">
        <v>495</v>
      </c>
      <c r="E225" s="4" t="n">
        <v>21</v>
      </c>
      <c r="F225" s="4" t="n">
        <f aca="false">E225/27</f>
        <v>0.777777777777778</v>
      </c>
    </row>
    <row r="226" customFormat="false" ht="28.5" hidden="false" customHeight="false" outlineLevel="0" collapsed="false">
      <c r="A226" s="1" t="n">
        <v>5</v>
      </c>
      <c r="B226" s="5" t="s">
        <v>496</v>
      </c>
      <c r="C226" s="5" t="s">
        <v>497</v>
      </c>
      <c r="D226" s="5" t="s">
        <v>498</v>
      </c>
      <c r="E226" s="4" t="n">
        <v>20</v>
      </c>
      <c r="F226" s="4" t="n">
        <f aca="false">E226/27</f>
        <v>0.740740740740741</v>
      </c>
    </row>
    <row r="227" customFormat="false" ht="42.75" hidden="false" customHeight="false" outlineLevel="0" collapsed="false">
      <c r="A227" s="1" t="n">
        <v>5</v>
      </c>
      <c r="B227" s="5" t="s">
        <v>499</v>
      </c>
      <c r="C227" s="5" t="s">
        <v>500</v>
      </c>
      <c r="D227" s="5" t="s">
        <v>501</v>
      </c>
      <c r="E227" s="4" t="n">
        <v>21</v>
      </c>
      <c r="F227" s="4" t="n">
        <f aca="false">E227/27</f>
        <v>0.777777777777778</v>
      </c>
    </row>
    <row r="228" customFormat="false" ht="42.75" hidden="false" customHeight="false" outlineLevel="0" collapsed="false">
      <c r="A228" s="1" t="n">
        <v>5</v>
      </c>
      <c r="B228" s="5" t="s">
        <v>502</v>
      </c>
      <c r="C228" s="5" t="s">
        <v>503</v>
      </c>
      <c r="D228" s="5" t="s">
        <v>504</v>
      </c>
      <c r="E228" s="4" t="n">
        <v>21</v>
      </c>
      <c r="F228" s="4" t="n">
        <f aca="false">E228/27</f>
        <v>0.777777777777778</v>
      </c>
    </row>
    <row r="229" customFormat="false" ht="42.75" hidden="false" customHeight="false" outlineLevel="0" collapsed="false">
      <c r="A229" s="1" t="n">
        <v>5</v>
      </c>
      <c r="B229" s="5" t="s">
        <v>505</v>
      </c>
      <c r="C229" s="5" t="s">
        <v>506</v>
      </c>
      <c r="D229" s="5" t="s">
        <v>507</v>
      </c>
      <c r="E229" s="4" t="n">
        <v>21</v>
      </c>
      <c r="F229" s="4" t="n">
        <f aca="false">E229/27</f>
        <v>0.777777777777778</v>
      </c>
    </row>
    <row r="230" customFormat="false" ht="42.75" hidden="false" customHeight="false" outlineLevel="0" collapsed="false">
      <c r="A230" s="1" t="n">
        <v>6</v>
      </c>
      <c r="B230" s="5" t="s">
        <v>508</v>
      </c>
      <c r="C230" s="5" t="s">
        <v>509</v>
      </c>
      <c r="D230" s="5" t="s">
        <v>510</v>
      </c>
      <c r="E230" s="4" t="n">
        <v>22</v>
      </c>
      <c r="F230" s="4" t="n">
        <f aca="false">E230/27</f>
        <v>0.814814814814815</v>
      </c>
    </row>
    <row r="231" customFormat="false" ht="42.75" hidden="false" customHeight="false" outlineLevel="0" collapsed="false">
      <c r="A231" s="1" t="n">
        <v>6</v>
      </c>
      <c r="B231" s="5" t="s">
        <v>511</v>
      </c>
      <c r="C231" s="5" t="s">
        <v>512</v>
      </c>
      <c r="D231" s="5" t="s">
        <v>513</v>
      </c>
      <c r="E231" s="4" t="n">
        <v>22</v>
      </c>
      <c r="F231" s="4" t="n">
        <f aca="false">E231/27</f>
        <v>0.814814814814815</v>
      </c>
    </row>
    <row r="232" customFormat="false" ht="42.75" hidden="false" customHeight="false" outlineLevel="0" collapsed="false">
      <c r="A232" s="1" t="n">
        <v>6</v>
      </c>
      <c r="B232" s="5" t="s">
        <v>514</v>
      </c>
      <c r="C232" s="5" t="s">
        <v>515</v>
      </c>
      <c r="D232" s="5" t="s">
        <v>516</v>
      </c>
      <c r="E232" s="4" t="n">
        <v>21</v>
      </c>
      <c r="F232" s="4" t="n">
        <f aca="false">E232/27</f>
        <v>0.777777777777778</v>
      </c>
    </row>
    <row r="233" customFormat="false" ht="42.75" hidden="false" customHeight="false" outlineLevel="0" collapsed="false">
      <c r="A233" s="1" t="n">
        <v>6</v>
      </c>
      <c r="B233" s="5" t="s">
        <v>517</v>
      </c>
      <c r="C233" s="5" t="s">
        <v>518</v>
      </c>
      <c r="D233" s="5" t="s">
        <v>519</v>
      </c>
      <c r="E233" s="4" t="n">
        <v>20</v>
      </c>
      <c r="F233" s="4" t="n">
        <f aca="false">E233/27</f>
        <v>0.740740740740741</v>
      </c>
    </row>
    <row r="234" customFormat="false" ht="42.75" hidden="false" customHeight="false" outlineLevel="0" collapsed="false">
      <c r="A234" s="1" t="n">
        <v>6</v>
      </c>
      <c r="B234" s="5" t="s">
        <v>520</v>
      </c>
      <c r="C234" s="5" t="s">
        <v>521</v>
      </c>
      <c r="D234" s="5" t="s">
        <v>522</v>
      </c>
      <c r="E234" s="4" t="n">
        <v>23</v>
      </c>
      <c r="F234" s="4" t="n">
        <f aca="false">E234/27</f>
        <v>0.851851851851852</v>
      </c>
    </row>
    <row r="235" customFormat="false" ht="42.75" hidden="false" customHeight="false" outlineLevel="0" collapsed="false">
      <c r="A235" s="1" t="n">
        <v>6</v>
      </c>
      <c r="B235" s="5" t="s">
        <v>523</v>
      </c>
      <c r="C235" s="5" t="s">
        <v>524</v>
      </c>
      <c r="D235" s="5" t="s">
        <v>264</v>
      </c>
      <c r="E235" s="4" t="n">
        <v>21</v>
      </c>
      <c r="F235" s="4" t="n">
        <f aca="false">E235/27</f>
        <v>0.777777777777778</v>
      </c>
    </row>
    <row r="236" customFormat="false" ht="42.75" hidden="false" customHeight="false" outlineLevel="0" collapsed="false">
      <c r="A236" s="1" t="n">
        <v>6</v>
      </c>
      <c r="B236" s="5" t="s">
        <v>525</v>
      </c>
      <c r="C236" s="5" t="s">
        <v>526</v>
      </c>
      <c r="D236" s="5" t="s">
        <v>527</v>
      </c>
      <c r="E236" s="4" t="n">
        <v>21</v>
      </c>
      <c r="F236" s="4" t="n">
        <f aca="false">E236/27</f>
        <v>0.777777777777778</v>
      </c>
    </row>
    <row r="237" customFormat="false" ht="42.75" hidden="false" customHeight="false" outlineLevel="0" collapsed="false">
      <c r="A237" s="1" t="n">
        <v>6</v>
      </c>
      <c r="B237" s="5" t="s">
        <v>528</v>
      </c>
      <c r="C237" s="5" t="s">
        <v>529</v>
      </c>
      <c r="D237" s="5" t="s">
        <v>530</v>
      </c>
      <c r="E237" s="4" t="n">
        <v>20</v>
      </c>
      <c r="F237" s="4" t="n">
        <f aca="false">E237/27</f>
        <v>0.740740740740741</v>
      </c>
    </row>
    <row r="238" customFormat="false" ht="42.75" hidden="false" customHeight="false" outlineLevel="0" collapsed="false">
      <c r="A238" s="1" t="n">
        <v>6</v>
      </c>
      <c r="B238" s="5" t="s">
        <v>531</v>
      </c>
      <c r="C238" s="5" t="s">
        <v>532</v>
      </c>
      <c r="D238" s="5" t="s">
        <v>533</v>
      </c>
      <c r="E238" s="4" t="n">
        <v>23</v>
      </c>
      <c r="F238" s="4" t="n">
        <f aca="false">E238/27</f>
        <v>0.851851851851852</v>
      </c>
    </row>
    <row r="239" customFormat="false" ht="42.75" hidden="false" customHeight="false" outlineLevel="0" collapsed="false">
      <c r="A239" s="1" t="n">
        <v>6</v>
      </c>
      <c r="B239" s="5" t="s">
        <v>534</v>
      </c>
      <c r="C239" s="5" t="s">
        <v>535</v>
      </c>
      <c r="D239" s="5" t="s">
        <v>536</v>
      </c>
      <c r="E239" s="4" t="n">
        <v>20</v>
      </c>
      <c r="F239" s="4" t="n">
        <f aca="false">E239/27</f>
        <v>0.740740740740741</v>
      </c>
    </row>
    <row r="240" customFormat="false" ht="42.75" hidden="false" customHeight="false" outlineLevel="0" collapsed="false">
      <c r="A240" s="1" t="n">
        <v>6</v>
      </c>
      <c r="B240" s="5" t="s">
        <v>537</v>
      </c>
      <c r="C240" s="5" t="s">
        <v>538</v>
      </c>
      <c r="D240" s="5" t="s">
        <v>539</v>
      </c>
      <c r="E240" s="4" t="n">
        <v>20</v>
      </c>
      <c r="F240" s="4" t="n">
        <f aca="false">E240/27</f>
        <v>0.740740740740741</v>
      </c>
    </row>
    <row r="241" customFormat="false" ht="42.75" hidden="false" customHeight="false" outlineLevel="0" collapsed="false">
      <c r="A241" s="1" t="n">
        <v>6</v>
      </c>
      <c r="B241" s="5" t="s">
        <v>540</v>
      </c>
      <c r="C241" s="5" t="s">
        <v>541</v>
      </c>
      <c r="D241" s="5" t="s">
        <v>542</v>
      </c>
      <c r="E241" s="4" t="n">
        <v>21</v>
      </c>
      <c r="F241" s="4" t="n">
        <f aca="false">E241/27</f>
        <v>0.777777777777778</v>
      </c>
    </row>
    <row r="242" customFormat="false" ht="42.75" hidden="false" customHeight="false" outlineLevel="0" collapsed="false">
      <c r="A242" s="1" t="n">
        <v>6</v>
      </c>
      <c r="B242" s="5" t="s">
        <v>543</v>
      </c>
      <c r="C242" s="5" t="s">
        <v>544</v>
      </c>
      <c r="D242" s="5" t="s">
        <v>545</v>
      </c>
      <c r="E242" s="4" t="n">
        <v>23</v>
      </c>
      <c r="F242" s="4" t="n">
        <f aca="false">E242/27</f>
        <v>0.851851851851852</v>
      </c>
    </row>
    <row r="243" customFormat="false" ht="42.75" hidden="false" customHeight="false" outlineLevel="0" collapsed="false">
      <c r="A243" s="1" t="n">
        <v>6</v>
      </c>
      <c r="B243" s="5" t="s">
        <v>546</v>
      </c>
      <c r="C243" s="5" t="s">
        <v>547</v>
      </c>
      <c r="D243" s="5" t="s">
        <v>548</v>
      </c>
      <c r="E243" s="4" t="n">
        <v>17</v>
      </c>
      <c r="F243" s="4" t="n">
        <f aca="false">E243/27</f>
        <v>0.62962962962963</v>
      </c>
    </row>
    <row r="244" customFormat="false" ht="42.75" hidden="false" customHeight="false" outlineLevel="0" collapsed="false">
      <c r="A244" s="1" t="n">
        <v>6</v>
      </c>
      <c r="B244" s="5" t="s">
        <v>549</v>
      </c>
      <c r="C244" s="5" t="s">
        <v>550</v>
      </c>
      <c r="D244" s="5" t="s">
        <v>527</v>
      </c>
      <c r="E244" s="4" t="n">
        <v>21</v>
      </c>
      <c r="F244" s="4" t="n">
        <f aca="false">E244/27</f>
        <v>0.777777777777778</v>
      </c>
    </row>
    <row r="245" customFormat="false" ht="42.75" hidden="false" customHeight="false" outlineLevel="0" collapsed="false">
      <c r="A245" s="1" t="n">
        <v>6</v>
      </c>
      <c r="B245" s="5" t="s">
        <v>551</v>
      </c>
      <c r="C245" s="5" t="s">
        <v>552</v>
      </c>
      <c r="D245" s="5" t="s">
        <v>553</v>
      </c>
      <c r="E245" s="4" t="n">
        <v>20</v>
      </c>
      <c r="F245" s="4" t="n">
        <f aca="false">E245/27</f>
        <v>0.740740740740741</v>
      </c>
    </row>
    <row r="246" customFormat="false" ht="42.75" hidden="false" customHeight="false" outlineLevel="0" collapsed="false">
      <c r="A246" s="1" t="n">
        <v>6</v>
      </c>
      <c r="B246" s="5" t="s">
        <v>554</v>
      </c>
      <c r="C246" s="5" t="s">
        <v>555</v>
      </c>
      <c r="D246" s="5" t="s">
        <v>556</v>
      </c>
      <c r="E246" s="4" t="n">
        <v>22</v>
      </c>
      <c r="F246" s="4" t="n">
        <f aca="false">E246/27</f>
        <v>0.814814814814815</v>
      </c>
    </row>
    <row r="247" customFormat="false" ht="42.75" hidden="false" customHeight="false" outlineLevel="0" collapsed="false">
      <c r="A247" s="1" t="n">
        <v>6</v>
      </c>
      <c r="B247" s="5" t="s">
        <v>557</v>
      </c>
      <c r="C247" s="5" t="s">
        <v>558</v>
      </c>
      <c r="D247" s="5" t="s">
        <v>559</v>
      </c>
      <c r="E247" s="4" t="n">
        <v>21</v>
      </c>
      <c r="F247" s="4" t="n">
        <f aca="false">E247/27</f>
        <v>0.777777777777778</v>
      </c>
    </row>
    <row r="248" customFormat="false" ht="42.75" hidden="false" customHeight="false" outlineLevel="0" collapsed="false">
      <c r="A248" s="1" t="n">
        <v>6</v>
      </c>
      <c r="B248" s="5" t="s">
        <v>560</v>
      </c>
      <c r="C248" s="5" t="s">
        <v>561</v>
      </c>
      <c r="D248" s="5" t="s">
        <v>562</v>
      </c>
      <c r="E248" s="4" t="n">
        <v>21</v>
      </c>
      <c r="F248" s="4" t="n">
        <f aca="false">E248/27</f>
        <v>0.777777777777778</v>
      </c>
    </row>
    <row r="249" customFormat="false" ht="42.75" hidden="false" customHeight="false" outlineLevel="0" collapsed="false">
      <c r="A249" s="1" t="n">
        <v>6</v>
      </c>
      <c r="B249" s="5" t="s">
        <v>563</v>
      </c>
      <c r="C249" s="5" t="s">
        <v>564</v>
      </c>
      <c r="D249" s="5" t="s">
        <v>565</v>
      </c>
      <c r="E249" s="4" t="n">
        <v>23</v>
      </c>
      <c r="F249" s="4" t="n">
        <f aca="false">E249/27</f>
        <v>0.851851851851852</v>
      </c>
    </row>
    <row r="250" customFormat="false" ht="42.75" hidden="false" customHeight="false" outlineLevel="0" collapsed="false">
      <c r="A250" s="1" t="n">
        <v>6</v>
      </c>
      <c r="B250" s="5" t="s">
        <v>566</v>
      </c>
      <c r="C250" s="5" t="s">
        <v>567</v>
      </c>
      <c r="D250" s="5" t="s">
        <v>568</v>
      </c>
      <c r="E250" s="4" t="n">
        <v>20</v>
      </c>
      <c r="F250" s="4" t="n">
        <f aca="false">E250/27</f>
        <v>0.740740740740741</v>
      </c>
    </row>
    <row r="251" customFormat="false" ht="42.75" hidden="false" customHeight="false" outlineLevel="0" collapsed="false">
      <c r="A251" s="1" t="n">
        <v>6</v>
      </c>
      <c r="B251" s="5" t="s">
        <v>569</v>
      </c>
      <c r="C251" s="5" t="s">
        <v>570</v>
      </c>
      <c r="D251" s="5" t="s">
        <v>571</v>
      </c>
      <c r="E251" s="4" t="n">
        <v>21</v>
      </c>
      <c r="F251" s="4" t="n">
        <f aca="false">E251/27</f>
        <v>0.777777777777778</v>
      </c>
    </row>
    <row r="252" customFormat="false" ht="42.75" hidden="false" customHeight="false" outlineLevel="0" collapsed="false">
      <c r="A252" s="1" t="n">
        <v>6</v>
      </c>
      <c r="B252" s="5" t="s">
        <v>572</v>
      </c>
      <c r="C252" s="5" t="s">
        <v>573</v>
      </c>
      <c r="D252" s="5" t="s">
        <v>574</v>
      </c>
      <c r="E252" s="4" t="n">
        <v>23</v>
      </c>
      <c r="F252" s="4" t="n">
        <f aca="false">E252/27</f>
        <v>0.851851851851852</v>
      </c>
    </row>
    <row r="253" customFormat="false" ht="42.75" hidden="false" customHeight="false" outlineLevel="0" collapsed="false">
      <c r="A253" s="1" t="n">
        <v>6</v>
      </c>
      <c r="B253" s="5" t="s">
        <v>575</v>
      </c>
      <c r="C253" s="5" t="s">
        <v>576</v>
      </c>
      <c r="D253" s="5" t="s">
        <v>577</v>
      </c>
      <c r="E253" s="4" t="n">
        <v>18</v>
      </c>
      <c r="F253" s="4" t="n">
        <f aca="false">E253/27</f>
        <v>0.666666666666667</v>
      </c>
    </row>
    <row r="254" customFormat="false" ht="42.75" hidden="false" customHeight="false" outlineLevel="0" collapsed="false">
      <c r="A254" s="1" t="n">
        <v>6</v>
      </c>
      <c r="B254" s="5" t="s">
        <v>578</v>
      </c>
      <c r="C254" s="5" t="s">
        <v>579</v>
      </c>
      <c r="D254" s="5" t="s">
        <v>580</v>
      </c>
      <c r="E254" s="4" t="n">
        <v>21</v>
      </c>
      <c r="F254" s="4" t="n">
        <f aca="false">E254/27</f>
        <v>0.777777777777778</v>
      </c>
    </row>
    <row r="255" customFormat="false" ht="42.75" hidden="false" customHeight="false" outlineLevel="0" collapsed="false">
      <c r="A255" s="1" t="n">
        <v>6</v>
      </c>
      <c r="B255" s="5" t="s">
        <v>581</v>
      </c>
      <c r="C255" s="5" t="s">
        <v>582</v>
      </c>
      <c r="D255" s="5" t="s">
        <v>583</v>
      </c>
      <c r="E255" s="4" t="n">
        <v>20</v>
      </c>
      <c r="F255" s="4" t="n">
        <f aca="false">E255/27</f>
        <v>0.740740740740741</v>
      </c>
    </row>
    <row r="256" customFormat="false" ht="42.75" hidden="false" customHeight="false" outlineLevel="0" collapsed="false">
      <c r="A256" s="1" t="n">
        <v>6</v>
      </c>
      <c r="B256" s="5" t="s">
        <v>584</v>
      </c>
      <c r="C256" s="5" t="s">
        <v>585</v>
      </c>
      <c r="D256" s="5" t="s">
        <v>586</v>
      </c>
      <c r="E256" s="4" t="n">
        <v>19</v>
      </c>
      <c r="F256" s="4" t="n">
        <f aca="false">E256/27</f>
        <v>0.703703703703704</v>
      </c>
    </row>
    <row r="257" customFormat="false" ht="42.75" hidden="false" customHeight="false" outlineLevel="0" collapsed="false">
      <c r="A257" s="1" t="n">
        <v>6</v>
      </c>
      <c r="B257" s="5" t="s">
        <v>587</v>
      </c>
      <c r="C257" s="5" t="s">
        <v>588</v>
      </c>
      <c r="D257" s="5" t="s">
        <v>589</v>
      </c>
      <c r="E257" s="4" t="n">
        <v>21</v>
      </c>
      <c r="F257" s="4" t="n">
        <f aca="false">E257/27</f>
        <v>0.777777777777778</v>
      </c>
    </row>
    <row r="258" customFormat="false" ht="42.75" hidden="false" customHeight="false" outlineLevel="0" collapsed="false">
      <c r="A258" s="1" t="n">
        <v>6</v>
      </c>
      <c r="B258" s="5" t="s">
        <v>590</v>
      </c>
      <c r="C258" s="5" t="s">
        <v>591</v>
      </c>
      <c r="D258" s="5" t="s">
        <v>592</v>
      </c>
      <c r="E258" s="4" t="n">
        <v>21</v>
      </c>
      <c r="F258" s="4" t="n">
        <f aca="false">E258/27</f>
        <v>0.777777777777778</v>
      </c>
    </row>
    <row r="259" customFormat="false" ht="42.75" hidden="false" customHeight="false" outlineLevel="0" collapsed="false">
      <c r="A259" s="1" t="n">
        <v>6</v>
      </c>
      <c r="B259" s="5" t="s">
        <v>593</v>
      </c>
      <c r="C259" s="5" t="s">
        <v>594</v>
      </c>
      <c r="D259" s="5" t="s">
        <v>595</v>
      </c>
      <c r="E259" s="4" t="n">
        <v>23</v>
      </c>
      <c r="F259" s="4" t="n">
        <f aca="false">E259/27</f>
        <v>0.851851851851852</v>
      </c>
    </row>
    <row r="260" customFormat="false" ht="42.75" hidden="false" customHeight="false" outlineLevel="0" collapsed="false">
      <c r="A260" s="1" t="n">
        <v>7</v>
      </c>
      <c r="B260" s="5" t="s">
        <v>596</v>
      </c>
      <c r="C260" s="5" t="s">
        <v>597</v>
      </c>
      <c r="D260" s="5" t="s">
        <v>598</v>
      </c>
      <c r="E260" s="4" t="n">
        <v>21</v>
      </c>
      <c r="F260" s="4" t="n">
        <f aca="false">E260/27</f>
        <v>0.777777777777778</v>
      </c>
    </row>
    <row r="261" customFormat="false" ht="42.75" hidden="false" customHeight="false" outlineLevel="0" collapsed="false">
      <c r="A261" s="1" t="n">
        <v>7</v>
      </c>
      <c r="B261" s="5" t="s">
        <v>599</v>
      </c>
      <c r="C261" s="5" t="s">
        <v>600</v>
      </c>
      <c r="D261" s="5" t="s">
        <v>601</v>
      </c>
      <c r="E261" s="4" t="n">
        <v>21</v>
      </c>
      <c r="F261" s="4" t="n">
        <f aca="false">E261/27</f>
        <v>0.777777777777778</v>
      </c>
    </row>
    <row r="262" customFormat="false" ht="42.75" hidden="false" customHeight="false" outlineLevel="0" collapsed="false">
      <c r="A262" s="1" t="n">
        <v>7</v>
      </c>
      <c r="B262" s="5" t="s">
        <v>602</v>
      </c>
      <c r="C262" s="5" t="s">
        <v>603</v>
      </c>
      <c r="D262" s="5" t="s">
        <v>604</v>
      </c>
      <c r="E262" s="4" t="n">
        <v>22</v>
      </c>
      <c r="F262" s="4" t="n">
        <f aca="false">E262/27</f>
        <v>0.814814814814815</v>
      </c>
    </row>
    <row r="263" customFormat="false" ht="42.75" hidden="false" customHeight="false" outlineLevel="0" collapsed="false">
      <c r="A263" s="1" t="n">
        <v>7</v>
      </c>
      <c r="B263" s="5" t="s">
        <v>605</v>
      </c>
      <c r="C263" s="5" t="s">
        <v>606</v>
      </c>
      <c r="D263" s="5" t="s">
        <v>607</v>
      </c>
      <c r="E263" s="4" t="n">
        <v>23</v>
      </c>
      <c r="F263" s="4" t="n">
        <f aca="false">E263/27</f>
        <v>0.851851851851852</v>
      </c>
    </row>
    <row r="264" customFormat="false" ht="57" hidden="false" customHeight="false" outlineLevel="0" collapsed="false">
      <c r="A264" s="1" t="n">
        <v>7</v>
      </c>
      <c r="B264" s="5" t="s">
        <v>608</v>
      </c>
      <c r="C264" s="5" t="s">
        <v>609</v>
      </c>
      <c r="D264" s="5" t="s">
        <v>610</v>
      </c>
      <c r="E264" s="4" t="n">
        <v>21</v>
      </c>
      <c r="F264" s="4" t="n">
        <f aca="false">E264/27</f>
        <v>0.777777777777778</v>
      </c>
    </row>
    <row r="265" customFormat="false" ht="42.75" hidden="false" customHeight="false" outlineLevel="0" collapsed="false">
      <c r="A265" s="1" t="n">
        <v>7</v>
      </c>
      <c r="B265" s="5" t="s">
        <v>611</v>
      </c>
      <c r="C265" s="5" t="s">
        <v>612</v>
      </c>
      <c r="D265" s="5" t="s">
        <v>613</v>
      </c>
      <c r="E265" s="4" t="n">
        <v>21</v>
      </c>
      <c r="F265" s="4" t="n">
        <f aca="false">E265/27</f>
        <v>0.777777777777778</v>
      </c>
    </row>
    <row r="266" customFormat="false" ht="42.75" hidden="false" customHeight="false" outlineLevel="0" collapsed="false">
      <c r="A266" s="1" t="n">
        <v>7</v>
      </c>
      <c r="B266" s="5" t="s">
        <v>614</v>
      </c>
      <c r="C266" s="5" t="s">
        <v>615</v>
      </c>
      <c r="D266" s="5" t="s">
        <v>616</v>
      </c>
      <c r="E266" s="4" t="n">
        <v>22</v>
      </c>
      <c r="F266" s="4" t="n">
        <f aca="false">E266/27</f>
        <v>0.814814814814815</v>
      </c>
    </row>
    <row r="267" customFormat="false" ht="42.75" hidden="false" customHeight="false" outlineLevel="0" collapsed="false">
      <c r="A267" s="1" t="n">
        <v>7</v>
      </c>
      <c r="B267" s="5" t="s">
        <v>617</v>
      </c>
      <c r="C267" s="5" t="s">
        <v>618</v>
      </c>
      <c r="D267" s="5" t="s">
        <v>619</v>
      </c>
      <c r="E267" s="4" t="n">
        <v>22</v>
      </c>
      <c r="F267" s="4" t="n">
        <f aca="false">E267/27</f>
        <v>0.814814814814815</v>
      </c>
    </row>
    <row r="268" customFormat="false" ht="42.75" hidden="false" customHeight="false" outlineLevel="0" collapsed="false">
      <c r="A268" s="1" t="n">
        <v>7</v>
      </c>
      <c r="B268" s="5" t="s">
        <v>620</v>
      </c>
      <c r="C268" s="5" t="s">
        <v>621</v>
      </c>
      <c r="D268" s="5" t="s">
        <v>622</v>
      </c>
      <c r="E268" s="4" t="n">
        <v>21</v>
      </c>
      <c r="F268" s="4" t="n">
        <f aca="false">E268/27</f>
        <v>0.777777777777778</v>
      </c>
    </row>
    <row r="269" customFormat="false" ht="42.75" hidden="false" customHeight="false" outlineLevel="0" collapsed="false">
      <c r="A269" s="1" t="n">
        <v>7</v>
      </c>
      <c r="B269" s="5" t="s">
        <v>623</v>
      </c>
      <c r="C269" s="5" t="s">
        <v>624</v>
      </c>
      <c r="D269" s="5" t="s">
        <v>625</v>
      </c>
      <c r="E269" s="4" t="n">
        <v>17</v>
      </c>
      <c r="F269" s="4" t="n">
        <f aca="false">E269/27</f>
        <v>0.62962962962963</v>
      </c>
    </row>
    <row r="270" customFormat="false" ht="57" hidden="false" customHeight="false" outlineLevel="0" collapsed="false">
      <c r="A270" s="1" t="n">
        <v>7</v>
      </c>
      <c r="B270" s="5" t="s">
        <v>626</v>
      </c>
      <c r="C270" s="5" t="s">
        <v>627</v>
      </c>
      <c r="D270" s="5" t="s">
        <v>628</v>
      </c>
      <c r="E270" s="4" t="n">
        <v>21</v>
      </c>
      <c r="F270" s="4" t="n">
        <f aca="false">E270/27</f>
        <v>0.777777777777778</v>
      </c>
    </row>
    <row r="271" customFormat="false" ht="57" hidden="false" customHeight="false" outlineLevel="0" collapsed="false">
      <c r="A271" s="1" t="n">
        <v>7</v>
      </c>
      <c r="B271" s="5" t="s">
        <v>629</v>
      </c>
      <c r="C271" s="5" t="s">
        <v>630</v>
      </c>
      <c r="D271" s="5" t="s">
        <v>631</v>
      </c>
      <c r="E271" s="4" t="n">
        <v>22</v>
      </c>
      <c r="F271" s="4" t="n">
        <f aca="false">E271/27</f>
        <v>0.814814814814815</v>
      </c>
    </row>
    <row r="272" customFormat="false" ht="57" hidden="false" customHeight="false" outlineLevel="0" collapsed="false">
      <c r="A272" s="1" t="n">
        <v>7</v>
      </c>
      <c r="B272" s="5" t="s">
        <v>632</v>
      </c>
      <c r="C272" s="5" t="s">
        <v>633</v>
      </c>
      <c r="D272" s="5" t="s">
        <v>634</v>
      </c>
      <c r="E272" s="4" t="n">
        <v>22</v>
      </c>
      <c r="F272" s="4" t="n">
        <f aca="false">E272/27</f>
        <v>0.814814814814815</v>
      </c>
    </row>
    <row r="273" customFormat="false" ht="42.75" hidden="false" customHeight="false" outlineLevel="0" collapsed="false">
      <c r="A273" s="1" t="n">
        <v>7</v>
      </c>
      <c r="B273" s="5" t="s">
        <v>635</v>
      </c>
      <c r="C273" s="5" t="s">
        <v>636</v>
      </c>
      <c r="D273" s="5" t="s">
        <v>637</v>
      </c>
      <c r="E273" s="4" t="n">
        <v>19</v>
      </c>
      <c r="F273" s="4" t="n">
        <f aca="false">E273/27</f>
        <v>0.703703703703704</v>
      </c>
    </row>
    <row r="274" customFormat="false" ht="42.75" hidden="false" customHeight="false" outlineLevel="0" collapsed="false">
      <c r="A274" s="1" t="n">
        <v>7</v>
      </c>
      <c r="B274" s="5" t="s">
        <v>638</v>
      </c>
      <c r="C274" s="5" t="s">
        <v>639</v>
      </c>
      <c r="D274" s="5" t="s">
        <v>640</v>
      </c>
      <c r="E274" s="4" t="n">
        <v>21</v>
      </c>
      <c r="F274" s="4" t="n">
        <f aca="false">E274/27</f>
        <v>0.777777777777778</v>
      </c>
    </row>
    <row r="275" customFormat="false" ht="42.75" hidden="false" customHeight="false" outlineLevel="0" collapsed="false">
      <c r="A275" s="1" t="n">
        <v>7</v>
      </c>
      <c r="B275" s="5" t="s">
        <v>641</v>
      </c>
      <c r="C275" s="5" t="s">
        <v>642</v>
      </c>
      <c r="D275" s="5" t="s">
        <v>643</v>
      </c>
      <c r="E275" s="4" t="n">
        <v>22</v>
      </c>
      <c r="F275" s="4" t="n">
        <f aca="false">E275/27</f>
        <v>0.814814814814815</v>
      </c>
    </row>
    <row r="276" customFormat="false" ht="42.75" hidden="false" customHeight="false" outlineLevel="0" collapsed="false">
      <c r="A276" s="1" t="n">
        <v>7</v>
      </c>
      <c r="B276" s="5" t="s">
        <v>644</v>
      </c>
      <c r="C276" s="5" t="s">
        <v>645</v>
      </c>
      <c r="D276" s="5" t="s">
        <v>646</v>
      </c>
      <c r="E276" s="4" t="n">
        <v>19</v>
      </c>
      <c r="F276" s="4" t="n">
        <f aca="false">E276/27</f>
        <v>0.703703703703704</v>
      </c>
    </row>
    <row r="277" customFormat="false" ht="42.75" hidden="false" customHeight="false" outlineLevel="0" collapsed="false">
      <c r="A277" s="1" t="n">
        <v>7</v>
      </c>
      <c r="B277" s="5" t="s">
        <v>647</v>
      </c>
      <c r="C277" s="5" t="s">
        <v>648</v>
      </c>
      <c r="D277" s="5" t="s">
        <v>649</v>
      </c>
      <c r="E277" s="4" t="n">
        <v>20</v>
      </c>
      <c r="F277" s="4" t="n">
        <f aca="false">E277/27</f>
        <v>0.740740740740741</v>
      </c>
    </row>
    <row r="278" customFormat="false" ht="42.75" hidden="false" customHeight="false" outlineLevel="0" collapsed="false">
      <c r="A278" s="1" t="n">
        <v>7</v>
      </c>
      <c r="B278" s="5" t="s">
        <v>650</v>
      </c>
      <c r="C278" s="5" t="s">
        <v>651</v>
      </c>
      <c r="D278" s="5" t="s">
        <v>652</v>
      </c>
      <c r="E278" s="4" t="n">
        <v>19</v>
      </c>
      <c r="F278" s="4" t="n">
        <f aca="false">E278/27</f>
        <v>0.703703703703704</v>
      </c>
    </row>
    <row r="279" customFormat="false" ht="42.75" hidden="false" customHeight="false" outlineLevel="0" collapsed="false">
      <c r="A279" s="1" t="n">
        <v>7</v>
      </c>
      <c r="B279" s="5" t="s">
        <v>653</v>
      </c>
      <c r="C279" s="5" t="s">
        <v>654</v>
      </c>
      <c r="D279" s="5" t="s">
        <v>655</v>
      </c>
      <c r="E279" s="4" t="n">
        <v>20</v>
      </c>
      <c r="F279" s="4" t="n">
        <f aca="false">E279/27</f>
        <v>0.740740740740741</v>
      </c>
    </row>
    <row r="280" customFormat="false" ht="42.75" hidden="false" customHeight="false" outlineLevel="0" collapsed="false">
      <c r="A280" s="1" t="n">
        <v>7</v>
      </c>
      <c r="B280" s="5" t="s">
        <v>656</v>
      </c>
      <c r="C280" s="5" t="s">
        <v>657</v>
      </c>
      <c r="D280" s="5" t="s">
        <v>658</v>
      </c>
      <c r="E280" s="4" t="n">
        <v>18</v>
      </c>
      <c r="F280" s="4" t="n">
        <f aca="false">E280/27</f>
        <v>0.666666666666667</v>
      </c>
    </row>
    <row r="281" customFormat="false" ht="42.75" hidden="false" customHeight="false" outlineLevel="0" collapsed="false">
      <c r="A281" s="1" t="n">
        <v>7</v>
      </c>
      <c r="B281" s="5" t="s">
        <v>659</v>
      </c>
      <c r="C281" s="5" t="s">
        <v>660</v>
      </c>
      <c r="D281" s="5" t="s">
        <v>661</v>
      </c>
      <c r="E281" s="4" t="n">
        <v>24</v>
      </c>
      <c r="F281" s="4" t="n">
        <f aca="false">E281/27</f>
        <v>0.888888888888889</v>
      </c>
    </row>
    <row r="282" customFormat="false" ht="57" hidden="false" customHeight="false" outlineLevel="0" collapsed="false">
      <c r="A282" s="1" t="n">
        <v>7</v>
      </c>
      <c r="B282" s="5" t="s">
        <v>662</v>
      </c>
      <c r="C282" s="5" t="s">
        <v>663</v>
      </c>
      <c r="D282" s="5" t="s">
        <v>664</v>
      </c>
      <c r="E282" s="4" t="n">
        <v>20</v>
      </c>
      <c r="F282" s="4" t="n">
        <f aca="false">E282/27</f>
        <v>0.740740740740741</v>
      </c>
    </row>
    <row r="283" customFormat="false" ht="42.75" hidden="false" customHeight="false" outlineLevel="0" collapsed="false">
      <c r="A283" s="1" t="n">
        <v>7</v>
      </c>
      <c r="B283" s="5" t="s">
        <v>665</v>
      </c>
      <c r="C283" s="5" t="s">
        <v>666</v>
      </c>
      <c r="D283" s="5" t="s">
        <v>667</v>
      </c>
      <c r="E283" s="4" t="n">
        <v>22</v>
      </c>
      <c r="F283" s="4" t="n">
        <f aca="false">E283/27</f>
        <v>0.814814814814815</v>
      </c>
    </row>
    <row r="284" customFormat="false" ht="42.75" hidden="false" customHeight="false" outlineLevel="0" collapsed="false">
      <c r="A284" s="1" t="n">
        <v>7</v>
      </c>
      <c r="B284" s="5" t="s">
        <v>668</v>
      </c>
      <c r="C284" s="5" t="s">
        <v>669</v>
      </c>
      <c r="D284" s="5" t="s">
        <v>670</v>
      </c>
      <c r="E284" s="4" t="n">
        <v>20</v>
      </c>
      <c r="F284" s="4" t="n">
        <f aca="false">E284/27</f>
        <v>0.740740740740741</v>
      </c>
    </row>
    <row r="285" customFormat="false" ht="42.75" hidden="false" customHeight="false" outlineLevel="0" collapsed="false">
      <c r="A285" s="1" t="n">
        <v>7</v>
      </c>
      <c r="B285" s="5" t="s">
        <v>671</v>
      </c>
      <c r="C285" s="5" t="s">
        <v>672</v>
      </c>
      <c r="D285" s="5" t="s">
        <v>673</v>
      </c>
      <c r="E285" s="4" t="n">
        <v>19</v>
      </c>
      <c r="F285" s="4" t="n">
        <f aca="false">E285/27</f>
        <v>0.703703703703704</v>
      </c>
    </row>
    <row r="286" customFormat="false" ht="42.75" hidden="false" customHeight="false" outlineLevel="0" collapsed="false">
      <c r="A286" s="1" t="n">
        <v>7</v>
      </c>
      <c r="B286" s="5" t="s">
        <v>674</v>
      </c>
      <c r="C286" s="5" t="s">
        <v>675</v>
      </c>
      <c r="D286" s="5" t="s">
        <v>676</v>
      </c>
      <c r="E286" s="4" t="n">
        <v>21</v>
      </c>
      <c r="F286" s="4" t="n">
        <f aca="false">E286/27</f>
        <v>0.777777777777778</v>
      </c>
    </row>
    <row r="287" customFormat="false" ht="42.75" hidden="false" customHeight="false" outlineLevel="0" collapsed="false">
      <c r="A287" s="1" t="n">
        <v>7</v>
      </c>
      <c r="B287" s="5" t="s">
        <v>677</v>
      </c>
      <c r="C287" s="5" t="s">
        <v>678</v>
      </c>
      <c r="D287" s="5" t="s">
        <v>679</v>
      </c>
      <c r="E287" s="4" t="n">
        <v>20</v>
      </c>
      <c r="F287" s="4" t="n">
        <f aca="false">E287/27</f>
        <v>0.740740740740741</v>
      </c>
    </row>
    <row r="288" customFormat="false" ht="42.75" hidden="false" customHeight="false" outlineLevel="0" collapsed="false">
      <c r="A288" s="1" t="n">
        <v>7</v>
      </c>
      <c r="B288" s="5" t="s">
        <v>680</v>
      </c>
      <c r="C288" s="5" t="s">
        <v>681</v>
      </c>
      <c r="D288" s="5" t="s">
        <v>682</v>
      </c>
      <c r="E288" s="4" t="n">
        <v>21</v>
      </c>
      <c r="F288" s="4" t="n">
        <f aca="false">E288/27</f>
        <v>0.777777777777778</v>
      </c>
    </row>
    <row r="289" customFormat="false" ht="42.75" hidden="false" customHeight="false" outlineLevel="0" collapsed="false">
      <c r="A289" s="1" t="n">
        <v>7</v>
      </c>
      <c r="B289" s="5" t="s">
        <v>683</v>
      </c>
      <c r="C289" s="5" t="s">
        <v>684</v>
      </c>
      <c r="D289" s="5" t="s">
        <v>685</v>
      </c>
      <c r="E289" s="4" t="n">
        <v>23</v>
      </c>
      <c r="F289" s="4" t="n">
        <f aca="false">E289/27</f>
        <v>0.851851851851852</v>
      </c>
    </row>
  </sheetData>
  <mergeCells count="1">
    <mergeCell ref="A1:I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2-28T10:02:31Z</dcterms:modified>
  <cp:revision>0</cp:revision>
  <dc:subject/>
  <dc:title/>
</cp:coreProperties>
</file>